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0305" yWindow="-15" windowWidth="10200" windowHeight="4080"/>
  </bookViews>
  <sheets>
    <sheet name="Phisical-chemical parameters" sheetId="1" r:id="rId1"/>
    <sheet name="DIC" sheetId="2" r:id="rId2"/>
    <sheet name="trace elements" sheetId="3" r:id="rId3"/>
  </sheets>
  <calcPr calcId="125725"/>
</workbook>
</file>

<file path=xl/calcChain.xml><?xml version="1.0" encoding="utf-8"?>
<calcChain xmlns="http://schemas.openxmlformats.org/spreadsheetml/2006/main">
  <c r="F10" i="3"/>
  <c r="G10" s="1"/>
  <c r="C10"/>
  <c r="D10" s="1"/>
  <c r="F9"/>
  <c r="G9" s="1"/>
  <c r="C9"/>
  <c r="D9" s="1"/>
  <c r="F8"/>
  <c r="G8" s="1"/>
  <c r="C8"/>
  <c r="D8" s="1"/>
  <c r="F7"/>
  <c r="G7" s="1"/>
  <c r="C7"/>
  <c r="D7" s="1"/>
  <c r="F6"/>
  <c r="G6" s="1"/>
  <c r="C6"/>
  <c r="D6" s="1"/>
  <c r="F5"/>
  <c r="G5" s="1"/>
  <c r="C5"/>
  <c r="D5" s="1"/>
  <c r="P11" l="1"/>
  <c r="N11"/>
  <c r="L11"/>
  <c r="R11"/>
  <c r="M5" i="2" l="1"/>
  <c r="M11" l="1"/>
  <c r="M10"/>
  <c r="M9"/>
  <c r="M8"/>
  <c r="M7"/>
  <c r="M6"/>
</calcChain>
</file>

<file path=xl/sharedStrings.xml><?xml version="1.0" encoding="utf-8"?>
<sst xmlns="http://schemas.openxmlformats.org/spreadsheetml/2006/main" count="162" uniqueCount="43">
  <si>
    <t>DDMMYY</t>
  </si>
  <si>
    <t>HHMMSS</t>
  </si>
  <si>
    <t>pH</t>
  </si>
  <si>
    <t>[H+]</t>
  </si>
  <si>
    <t>ppt</t>
  </si>
  <si>
    <t>mg/l</t>
  </si>
  <si>
    <t>BC1</t>
  </si>
  <si>
    <t>Measurement Date</t>
  </si>
  <si>
    <t>Measurement Time</t>
  </si>
  <si>
    <t>Measurement Time from the beginning of the experiment</t>
  </si>
  <si>
    <t>Salinity</t>
  </si>
  <si>
    <t>Oxigen</t>
  </si>
  <si>
    <t>BC2</t>
  </si>
  <si>
    <t>BC4</t>
  </si>
  <si>
    <t>Phisical-chemical parameters measured in the benthic chambers during the four deployments</t>
  </si>
  <si>
    <t>BC3</t>
  </si>
  <si>
    <t>days</t>
  </si>
  <si>
    <t>°C</t>
  </si>
  <si>
    <t>Sample</t>
  </si>
  <si>
    <t>DIC</t>
  </si>
  <si>
    <t>mmol/L</t>
  </si>
  <si>
    <t>mol/m2</t>
  </si>
  <si>
    <t>Sampling Time</t>
  </si>
  <si>
    <t>Al</t>
  </si>
  <si>
    <t>Fe</t>
  </si>
  <si>
    <t>Mn</t>
  </si>
  <si>
    <t>Zn</t>
  </si>
  <si>
    <t>uM</t>
  </si>
  <si>
    <t>mmol/m2</t>
  </si>
  <si>
    <t>Unit</t>
  </si>
  <si>
    <t>ppb</t>
  </si>
  <si>
    <t>flux DIC (mmol/m2*d)=3223.8</t>
  </si>
  <si>
    <t>flux DIC (mmol/m2*d)=-17.988</t>
  </si>
  <si>
    <t>flux DIC (mmol/m2*d)=-19.29</t>
  </si>
  <si>
    <t>flux DIC (mmol/m2*d)=-4.4149</t>
  </si>
  <si>
    <t>flux (mmol/m2*d)</t>
  </si>
  <si>
    <t>DIC concentrations measured in the water samples collected inside the benthic chambers in each deployment</t>
  </si>
  <si>
    <t>Benthic chamber hight=27cm</t>
  </si>
  <si>
    <t>Temperature</t>
  </si>
  <si>
    <t>Units</t>
  </si>
  <si>
    <r>
      <t>mol</t>
    </r>
    <r>
      <rPr>
        <b/>
        <sz val="12"/>
        <color theme="1"/>
        <rFont val="Times New Roman"/>
        <family val="1"/>
      </rPr>
      <t>/sqm</t>
    </r>
  </si>
  <si>
    <t>Units/sqm</t>
  </si>
  <si>
    <t>Trace element concentrations measured in the water samples collected inside the benthic chambers in each deployment</t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4" xfId="0" applyFont="1" applyBorder="1" applyAlignment="1">
      <alignment horizontal="center" vertical="center"/>
    </xf>
    <xf numFmtId="0" fontId="3" fillId="0" borderId="1" xfId="0" applyFont="1" applyBorder="1"/>
    <xf numFmtId="0" fontId="3" fillId="0" borderId="3" xfId="0" applyFont="1" applyBorder="1"/>
    <xf numFmtId="0" fontId="3" fillId="0" borderId="0" xfId="0" applyFont="1"/>
    <xf numFmtId="0" fontId="2" fillId="0" borderId="1" xfId="0" applyFont="1" applyBorder="1"/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14" fontId="2" fillId="0" borderId="1" xfId="0" applyNumberFormat="1" applyFont="1" applyBorder="1" applyAlignment="1">
      <alignment horizontal="center"/>
    </xf>
    <xf numFmtId="21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4" fontId="5" fillId="0" borderId="1" xfId="0" applyNumberFormat="1" applyFont="1" applyBorder="1" applyAlignment="1">
      <alignment horizontal="center"/>
    </xf>
    <xf numFmtId="21" fontId="5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/>
    <xf numFmtId="0" fontId="4" fillId="0" borderId="2" xfId="0" applyFont="1" applyBorder="1" applyAlignment="1">
      <alignment horizontal="left"/>
    </xf>
    <xf numFmtId="2" fontId="2" fillId="0" borderId="1" xfId="0" applyNumberFormat="1" applyFont="1" applyBorder="1" applyAlignment="1">
      <alignment horizontal="center"/>
    </xf>
    <xf numFmtId="0" fontId="3" fillId="0" borderId="5" xfId="0" applyFont="1" applyBorder="1"/>
    <xf numFmtId="0" fontId="5" fillId="0" borderId="0" xfId="0" applyFont="1" applyFill="1"/>
    <xf numFmtId="0" fontId="2" fillId="0" borderId="0" xfId="0" applyFont="1" applyFill="1"/>
    <xf numFmtId="164" fontId="5" fillId="0" borderId="1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O130"/>
  <sheetViews>
    <sheetView tabSelected="1" workbookViewId="0">
      <selection activeCell="N13" sqref="N13"/>
    </sheetView>
  </sheetViews>
  <sheetFormatPr defaultRowHeight="15.75"/>
  <cols>
    <col min="1" max="1" width="11.85546875" style="8" bestFit="1" customWidth="1"/>
    <col min="2" max="2" width="9.140625" style="8"/>
    <col min="3" max="3" width="15.42578125" style="8" bestFit="1" customWidth="1"/>
    <col min="4" max="10" width="9.140625" style="8"/>
    <col min="11" max="11" width="14.7109375" style="8" customWidth="1"/>
    <col min="12" max="12" width="14.5703125" style="8" bestFit="1" customWidth="1"/>
    <col min="13" max="13" width="20.28515625" style="28" customWidth="1"/>
    <col min="14" max="14" width="13.140625" style="8" customWidth="1"/>
    <col min="15" max="15" width="10.85546875" style="29" bestFit="1" customWidth="1"/>
    <col min="16" max="16" width="14" style="8" bestFit="1" customWidth="1"/>
    <col min="17" max="17" width="10.42578125" style="8" bestFit="1" customWidth="1"/>
    <col min="18" max="19" width="9" style="8" customWidth="1"/>
    <col min="20" max="20" width="6.7109375" style="8" customWidth="1"/>
    <col min="21" max="21" width="14.5703125" style="8" bestFit="1" customWidth="1"/>
    <col min="22" max="22" width="14.7109375" style="8" customWidth="1"/>
    <col min="23" max="23" width="20.42578125" style="28" customWidth="1"/>
    <col min="24" max="24" width="13.28515625" style="8" customWidth="1"/>
    <col min="25" max="25" width="7.7109375" style="8" customWidth="1"/>
    <col min="26" max="26" width="13.5703125" style="8" bestFit="1" customWidth="1"/>
    <col min="27" max="27" width="10.42578125" style="8" bestFit="1" customWidth="1"/>
    <col min="28" max="28" width="9.28515625" style="8" customWidth="1"/>
    <col min="29" max="29" width="7.85546875" style="8" bestFit="1" customWidth="1"/>
    <col min="30" max="30" width="6.7109375" style="8" customWidth="1"/>
    <col min="31" max="31" width="14.28515625" style="8" customWidth="1"/>
    <col min="32" max="32" width="14.5703125" style="28" customWidth="1"/>
    <col min="33" max="33" width="20.28515625" style="8" customWidth="1"/>
    <col min="34" max="34" width="13.5703125" style="8" bestFit="1" customWidth="1"/>
    <col min="35" max="35" width="8.85546875" style="8" customWidth="1"/>
    <col min="36" max="36" width="14" style="8" bestFit="1" customWidth="1"/>
    <col min="37" max="37" width="10.42578125" style="8" bestFit="1" customWidth="1"/>
    <col min="38" max="38" width="8.140625" style="8" bestFit="1" customWidth="1"/>
    <col min="39" max="39" width="7.85546875" style="8" bestFit="1" customWidth="1"/>
    <col min="40" max="40" width="6.7109375" style="8" customWidth="1"/>
    <col min="41" max="41" width="15.28515625" style="28" customWidth="1"/>
    <col min="42" max="42" width="15.42578125" style="8" customWidth="1"/>
    <col min="43" max="43" width="22" style="8" customWidth="1"/>
    <col min="44" max="44" width="13.5703125" style="8" bestFit="1" customWidth="1"/>
    <col min="45" max="45" width="10.85546875" style="8" bestFit="1" customWidth="1"/>
    <col min="46" max="46" width="14.85546875" style="8" bestFit="1" customWidth="1"/>
    <col min="47" max="47" width="10.42578125" style="8" bestFit="1" customWidth="1"/>
    <col min="48" max="48" width="8.140625" style="8" bestFit="1" customWidth="1"/>
    <col min="49" max="49" width="7.85546875" style="8" bestFit="1" customWidth="1"/>
    <col min="50" max="16384" width="9.140625" style="8"/>
  </cols>
  <sheetData>
    <row r="1" spans="1:41">
      <c r="A1" s="42" t="s">
        <v>1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6"/>
      <c r="AO1" s="8"/>
    </row>
    <row r="2" spans="1:41">
      <c r="A2" s="30" t="s">
        <v>37</v>
      </c>
      <c r="B2" s="9"/>
      <c r="C2" s="9"/>
      <c r="D2" s="9"/>
      <c r="E2" s="9"/>
      <c r="F2" s="9"/>
      <c r="G2" s="9"/>
      <c r="H2" s="9"/>
      <c r="I2" s="9"/>
      <c r="J2" s="10"/>
      <c r="K2" s="9"/>
      <c r="L2" s="9"/>
      <c r="M2" s="9"/>
      <c r="N2" s="9"/>
      <c r="O2" s="9"/>
      <c r="P2" s="9"/>
      <c r="Q2" s="9"/>
      <c r="R2" s="9"/>
      <c r="S2" s="9"/>
      <c r="T2" s="10"/>
      <c r="V2" s="28"/>
      <c r="W2" s="8"/>
      <c r="AD2" s="10"/>
      <c r="AE2" s="9"/>
      <c r="AF2" s="9"/>
      <c r="AG2" s="9"/>
      <c r="AH2" s="9"/>
      <c r="AI2" s="9"/>
      <c r="AJ2" s="9"/>
      <c r="AK2" s="1"/>
      <c r="AO2" s="8"/>
    </row>
    <row r="3" spans="1:41">
      <c r="A3" s="42" t="s">
        <v>6</v>
      </c>
      <c r="B3" s="43"/>
      <c r="C3" s="43"/>
      <c r="D3" s="43"/>
      <c r="E3" s="43"/>
      <c r="F3" s="43"/>
      <c r="G3" s="43"/>
      <c r="H3" s="43"/>
      <c r="I3" s="44"/>
      <c r="J3" s="3"/>
      <c r="K3" s="42" t="s">
        <v>12</v>
      </c>
      <c r="L3" s="43"/>
      <c r="M3" s="43"/>
      <c r="N3" s="43"/>
      <c r="O3" s="43"/>
      <c r="P3" s="43"/>
      <c r="Q3" s="43"/>
      <c r="R3" s="43"/>
      <c r="S3" s="44"/>
      <c r="T3" s="3"/>
      <c r="U3" s="42" t="s">
        <v>15</v>
      </c>
      <c r="V3" s="43"/>
      <c r="W3" s="43"/>
      <c r="X3" s="43"/>
      <c r="Y3" s="43"/>
      <c r="Z3" s="43"/>
      <c r="AA3" s="43"/>
      <c r="AB3" s="43"/>
      <c r="AC3" s="44"/>
      <c r="AD3" s="3"/>
      <c r="AE3" s="42" t="s">
        <v>13</v>
      </c>
      <c r="AF3" s="43"/>
      <c r="AG3" s="43"/>
      <c r="AH3" s="43"/>
      <c r="AI3" s="43"/>
      <c r="AJ3" s="43"/>
      <c r="AK3" s="43"/>
      <c r="AL3" s="43"/>
      <c r="AM3" s="44"/>
      <c r="AO3" s="8"/>
    </row>
    <row r="4" spans="1:41" s="12" customFormat="1" ht="63">
      <c r="A4" s="31" t="s">
        <v>7</v>
      </c>
      <c r="B4" s="31" t="s">
        <v>8</v>
      </c>
      <c r="C4" s="32" t="s">
        <v>9</v>
      </c>
      <c r="D4" s="31" t="s">
        <v>38</v>
      </c>
      <c r="E4" s="33" t="s">
        <v>2</v>
      </c>
      <c r="F4" s="31" t="s">
        <v>3</v>
      </c>
      <c r="G4" s="31" t="s">
        <v>2</v>
      </c>
      <c r="H4" s="31" t="s">
        <v>10</v>
      </c>
      <c r="I4" s="31" t="s">
        <v>11</v>
      </c>
      <c r="J4" s="11"/>
      <c r="K4" s="31" t="s">
        <v>7</v>
      </c>
      <c r="L4" s="31" t="s">
        <v>8</v>
      </c>
      <c r="M4" s="32" t="s">
        <v>9</v>
      </c>
      <c r="N4" s="31" t="s">
        <v>38</v>
      </c>
      <c r="O4" s="33" t="s">
        <v>2</v>
      </c>
      <c r="P4" s="31" t="s">
        <v>3</v>
      </c>
      <c r="Q4" s="31" t="s">
        <v>2</v>
      </c>
      <c r="R4" s="31" t="s">
        <v>10</v>
      </c>
      <c r="S4" s="31" t="s">
        <v>11</v>
      </c>
      <c r="T4" s="11"/>
      <c r="U4" s="31" t="s">
        <v>7</v>
      </c>
      <c r="V4" s="31" t="s">
        <v>8</v>
      </c>
      <c r="W4" s="32" t="s">
        <v>9</v>
      </c>
      <c r="X4" s="31" t="s">
        <v>38</v>
      </c>
      <c r="Y4" s="33" t="s">
        <v>2</v>
      </c>
      <c r="Z4" s="31" t="s">
        <v>3</v>
      </c>
      <c r="AA4" s="31" t="s">
        <v>2</v>
      </c>
      <c r="AB4" s="31" t="s">
        <v>10</v>
      </c>
      <c r="AC4" s="31" t="s">
        <v>11</v>
      </c>
      <c r="AD4" s="11"/>
      <c r="AE4" s="31" t="s">
        <v>7</v>
      </c>
      <c r="AF4" s="31" t="s">
        <v>8</v>
      </c>
      <c r="AG4" s="32" t="s">
        <v>9</v>
      </c>
      <c r="AH4" s="31" t="s">
        <v>38</v>
      </c>
      <c r="AI4" s="33" t="s">
        <v>2</v>
      </c>
      <c r="AJ4" s="31" t="s">
        <v>3</v>
      </c>
      <c r="AK4" s="31" t="s">
        <v>2</v>
      </c>
      <c r="AL4" s="31" t="s">
        <v>10</v>
      </c>
      <c r="AM4" s="31" t="s">
        <v>11</v>
      </c>
    </row>
    <row r="5" spans="1:41" s="17" customFormat="1">
      <c r="A5" s="13" t="s">
        <v>0</v>
      </c>
      <c r="B5" s="13" t="s">
        <v>1</v>
      </c>
      <c r="C5" s="14" t="s">
        <v>16</v>
      </c>
      <c r="D5" s="13" t="s">
        <v>17</v>
      </c>
      <c r="E5" s="15" t="s">
        <v>39</v>
      </c>
      <c r="F5" s="15" t="s">
        <v>40</v>
      </c>
      <c r="G5" s="15" t="s">
        <v>41</v>
      </c>
      <c r="H5" s="13" t="s">
        <v>4</v>
      </c>
      <c r="I5" s="13" t="s">
        <v>5</v>
      </c>
      <c r="J5" s="16"/>
      <c r="K5" s="13" t="s">
        <v>0</v>
      </c>
      <c r="L5" s="13" t="s">
        <v>1</v>
      </c>
      <c r="M5" s="14" t="s">
        <v>16</v>
      </c>
      <c r="N5" s="13" t="s">
        <v>17</v>
      </c>
      <c r="O5" s="15" t="s">
        <v>39</v>
      </c>
      <c r="P5" s="15" t="s">
        <v>40</v>
      </c>
      <c r="Q5" s="15" t="s">
        <v>41</v>
      </c>
      <c r="R5" s="13" t="s">
        <v>4</v>
      </c>
      <c r="S5" s="13" t="s">
        <v>5</v>
      </c>
      <c r="T5" s="16"/>
      <c r="U5" s="13" t="s">
        <v>0</v>
      </c>
      <c r="V5" s="13" t="s">
        <v>1</v>
      </c>
      <c r="W5" s="14" t="s">
        <v>16</v>
      </c>
      <c r="X5" s="13" t="s">
        <v>17</v>
      </c>
      <c r="Y5" s="15" t="s">
        <v>39</v>
      </c>
      <c r="Z5" s="15" t="s">
        <v>40</v>
      </c>
      <c r="AA5" s="15" t="s">
        <v>41</v>
      </c>
      <c r="AB5" s="13" t="s">
        <v>4</v>
      </c>
      <c r="AC5" s="13" t="s">
        <v>5</v>
      </c>
      <c r="AD5" s="16"/>
      <c r="AE5" s="13" t="s">
        <v>0</v>
      </c>
      <c r="AF5" s="13" t="s">
        <v>1</v>
      </c>
      <c r="AG5" s="14" t="s">
        <v>16</v>
      </c>
      <c r="AH5" s="13" t="s">
        <v>17</v>
      </c>
      <c r="AI5" s="15" t="s">
        <v>39</v>
      </c>
      <c r="AJ5" s="15" t="s">
        <v>40</v>
      </c>
      <c r="AK5" s="15" t="s">
        <v>41</v>
      </c>
      <c r="AL5" s="13" t="s">
        <v>4</v>
      </c>
      <c r="AM5" s="13" t="s">
        <v>5</v>
      </c>
    </row>
    <row r="6" spans="1:41">
      <c r="A6" s="24">
        <v>42184</v>
      </c>
      <c r="B6" s="25">
        <v>0.4861111111111111</v>
      </c>
      <c r="C6" s="26">
        <v>0</v>
      </c>
      <c r="D6" s="22">
        <v>14.75</v>
      </c>
      <c r="E6" s="22">
        <v>8.4600000000000009</v>
      </c>
      <c r="F6" s="22">
        <v>9.361894962218313E-7</v>
      </c>
      <c r="G6" s="22">
        <v>2.2842000000000002</v>
      </c>
      <c r="H6" s="22">
        <v>37.56</v>
      </c>
      <c r="I6" s="22">
        <v>7.95</v>
      </c>
      <c r="J6" s="23"/>
      <c r="K6" s="18">
        <v>42165</v>
      </c>
      <c r="L6" s="19">
        <v>0.35069444444444442</v>
      </c>
      <c r="M6" s="20">
        <v>0</v>
      </c>
      <c r="N6" s="21">
        <v>14.67</v>
      </c>
      <c r="O6" s="21">
        <v>7.64</v>
      </c>
      <c r="P6" s="21">
        <v>6.1853426624729771E-6</v>
      </c>
      <c r="Q6" s="21">
        <v>2.0628000000000002</v>
      </c>
      <c r="R6" s="21">
        <v>37.68</v>
      </c>
      <c r="S6" s="21">
        <v>7.72</v>
      </c>
      <c r="T6" s="23"/>
      <c r="U6" s="18">
        <v>41765</v>
      </c>
      <c r="V6" s="19">
        <v>0.91666666666666663</v>
      </c>
      <c r="W6" s="20">
        <v>1.7361111111111112E-2</v>
      </c>
      <c r="X6" s="21">
        <v>14.84</v>
      </c>
      <c r="Y6" s="22">
        <v>7.8</v>
      </c>
      <c r="Z6" s="21">
        <v>4.2792116196450066E-6</v>
      </c>
      <c r="AA6" s="21">
        <v>2.1059999999999999</v>
      </c>
      <c r="AB6" s="21">
        <v>37.47</v>
      </c>
      <c r="AC6" s="21">
        <v>7.6</v>
      </c>
      <c r="AD6" s="27"/>
      <c r="AE6" s="24">
        <v>42183</v>
      </c>
      <c r="AF6" s="25">
        <v>0.45833333333333331</v>
      </c>
      <c r="AG6" s="26">
        <v>0</v>
      </c>
      <c r="AH6" s="22">
        <v>14.66</v>
      </c>
      <c r="AI6" s="22">
        <v>8.1999999999999993</v>
      </c>
      <c r="AJ6" s="22">
        <v>1.7035848300965221E-6</v>
      </c>
      <c r="AK6" s="22">
        <v>2.214</v>
      </c>
      <c r="AL6" s="22">
        <v>37.65</v>
      </c>
      <c r="AM6" s="22">
        <v>7.51</v>
      </c>
      <c r="AO6" s="8"/>
    </row>
    <row r="7" spans="1:41">
      <c r="A7" s="18">
        <v>42184</v>
      </c>
      <c r="B7" s="19">
        <v>0.48958333333333331</v>
      </c>
      <c r="C7" s="20">
        <v>3.472222222222222E-3</v>
      </c>
      <c r="D7" s="21">
        <v>14.79</v>
      </c>
      <c r="E7" s="21">
        <v>8.4600000000000009</v>
      </c>
      <c r="F7" s="21">
        <v>9.361894962218313E-7</v>
      </c>
      <c r="G7" s="21">
        <v>2.2842000000000002</v>
      </c>
      <c r="H7" s="21">
        <v>37.549999999999997</v>
      </c>
      <c r="I7" s="21">
        <v>7.96</v>
      </c>
      <c r="J7" s="23"/>
      <c r="K7" s="18">
        <v>42165</v>
      </c>
      <c r="L7" s="19">
        <v>0.35416666666666669</v>
      </c>
      <c r="M7" s="20">
        <v>3.472222222222222E-3</v>
      </c>
      <c r="N7" s="21">
        <v>14.68</v>
      </c>
      <c r="O7" s="21">
        <v>7.67</v>
      </c>
      <c r="P7" s="21">
        <v>5.772497641656019E-6</v>
      </c>
      <c r="Q7" s="21">
        <v>2.0709</v>
      </c>
      <c r="R7" s="21">
        <v>37.67</v>
      </c>
      <c r="S7" s="21">
        <v>7.72</v>
      </c>
      <c r="T7" s="23"/>
      <c r="U7" s="18">
        <v>41765</v>
      </c>
      <c r="V7" s="19">
        <v>0.92013888888888884</v>
      </c>
      <c r="W7" s="20">
        <v>2.0833333333333332E-2</v>
      </c>
      <c r="X7" s="21">
        <v>14.85</v>
      </c>
      <c r="Y7" s="22">
        <v>7.76</v>
      </c>
      <c r="Z7" s="21">
        <v>4.6920622376233117E-6</v>
      </c>
      <c r="AA7" s="21">
        <v>2.0952000000000002</v>
      </c>
      <c r="AB7" s="21">
        <v>37.47</v>
      </c>
      <c r="AC7" s="21">
        <v>7.56</v>
      </c>
      <c r="AD7" s="23"/>
      <c r="AE7" s="18">
        <v>42183</v>
      </c>
      <c r="AF7" s="19">
        <v>0.46180555555555558</v>
      </c>
      <c r="AG7" s="20">
        <v>3.472222222222222E-3</v>
      </c>
      <c r="AH7" s="21">
        <v>14.66</v>
      </c>
      <c r="AI7" s="21">
        <v>8.26</v>
      </c>
      <c r="AJ7" s="21">
        <v>1.4837603594155821E-6</v>
      </c>
      <c r="AK7" s="21">
        <v>2.2302</v>
      </c>
      <c r="AL7" s="21">
        <v>37.65</v>
      </c>
      <c r="AM7" s="21">
        <v>7.51</v>
      </c>
      <c r="AO7" s="8"/>
    </row>
    <row r="8" spans="1:41">
      <c r="A8" s="18">
        <v>42184</v>
      </c>
      <c r="B8" s="19">
        <v>0.49305555555555558</v>
      </c>
      <c r="C8" s="20">
        <v>6.9444444444444441E-3</v>
      </c>
      <c r="D8" s="21">
        <v>14.81</v>
      </c>
      <c r="E8" s="21">
        <v>8.4700000000000006</v>
      </c>
      <c r="F8" s="21">
        <v>9.1487922157584299E-7</v>
      </c>
      <c r="G8" s="21">
        <v>2.2869000000000002</v>
      </c>
      <c r="H8" s="21">
        <v>37.549999999999997</v>
      </c>
      <c r="I8" s="21">
        <v>7.96</v>
      </c>
      <c r="J8" s="23"/>
      <c r="K8" s="18">
        <v>42165</v>
      </c>
      <c r="L8" s="19">
        <v>0.3576388888888889</v>
      </c>
      <c r="M8" s="20">
        <v>6.9444444444444441E-3</v>
      </c>
      <c r="N8" s="21">
        <v>14.69</v>
      </c>
      <c r="O8" s="21">
        <v>7.69</v>
      </c>
      <c r="P8" s="21">
        <v>5.5126924506077234E-6</v>
      </c>
      <c r="Q8" s="21">
        <v>2.0763000000000003</v>
      </c>
      <c r="R8" s="21">
        <v>37.68</v>
      </c>
      <c r="S8" s="21">
        <v>7.73</v>
      </c>
      <c r="T8" s="23"/>
      <c r="U8" s="18">
        <v>41765</v>
      </c>
      <c r="V8" s="19">
        <v>0.92361111111111116</v>
      </c>
      <c r="W8" s="20">
        <v>2.4305555555555556E-2</v>
      </c>
      <c r="X8" s="21">
        <v>14.85</v>
      </c>
      <c r="Y8" s="22">
        <v>7.72</v>
      </c>
      <c r="Z8" s="21">
        <v>5.1447439385007633E-6</v>
      </c>
      <c r="AA8" s="21">
        <v>2.0844</v>
      </c>
      <c r="AB8" s="21">
        <v>37.479999999999997</v>
      </c>
      <c r="AC8" s="21">
        <v>7.56</v>
      </c>
      <c r="AD8" s="23"/>
      <c r="AE8" s="18">
        <v>42183</v>
      </c>
      <c r="AF8" s="19">
        <v>0.46527777777777773</v>
      </c>
      <c r="AG8" s="20">
        <v>6.9444444444444441E-3</v>
      </c>
      <c r="AH8" s="21">
        <v>14.66</v>
      </c>
      <c r="AI8" s="21">
        <v>8.31</v>
      </c>
      <c r="AJ8" s="21">
        <v>1.3224028122948018E-6</v>
      </c>
      <c r="AK8" s="21">
        <v>2.2437000000000005</v>
      </c>
      <c r="AL8" s="21">
        <v>37.65</v>
      </c>
      <c r="AM8" s="21">
        <v>7.51</v>
      </c>
      <c r="AO8" s="8"/>
    </row>
    <row r="9" spans="1:41">
      <c r="A9" s="18">
        <v>42184</v>
      </c>
      <c r="B9" s="19">
        <v>0.49652777777777773</v>
      </c>
      <c r="C9" s="20">
        <v>1.0416666666666666E-2</v>
      </c>
      <c r="D9" s="21">
        <v>14.83</v>
      </c>
      <c r="E9" s="21">
        <v>8.48</v>
      </c>
      <c r="F9" s="21">
        <v>8.9405402800299219E-7</v>
      </c>
      <c r="G9" s="21">
        <v>2.2896000000000001</v>
      </c>
      <c r="H9" s="21">
        <v>37.549999999999997</v>
      </c>
      <c r="I9" s="21">
        <v>7.97</v>
      </c>
      <c r="J9" s="23"/>
      <c r="K9" s="18">
        <v>42165</v>
      </c>
      <c r="L9" s="19">
        <v>0.3611111111111111</v>
      </c>
      <c r="M9" s="20">
        <v>1.0416666666666666E-2</v>
      </c>
      <c r="N9" s="21">
        <v>14.7</v>
      </c>
      <c r="O9" s="21">
        <v>7.71</v>
      </c>
      <c r="P9" s="21">
        <v>5.2645804193467183E-6</v>
      </c>
      <c r="Q9" s="21">
        <v>2.0817000000000001</v>
      </c>
      <c r="R9" s="21">
        <v>37.659999999999997</v>
      </c>
      <c r="S9" s="21">
        <v>7.71</v>
      </c>
      <c r="T9" s="23"/>
      <c r="U9" s="18">
        <v>41765</v>
      </c>
      <c r="V9" s="19">
        <v>0.92708333333333337</v>
      </c>
      <c r="W9" s="20">
        <v>2.7777777777777776E-2</v>
      </c>
      <c r="X9" s="21">
        <v>14.85</v>
      </c>
      <c r="Y9" s="22">
        <v>7.66</v>
      </c>
      <c r="Z9" s="21">
        <v>5.9069563846637838E-6</v>
      </c>
      <c r="AA9" s="21">
        <v>2.0682</v>
      </c>
      <c r="AB9" s="21">
        <v>37.47</v>
      </c>
      <c r="AC9" s="21">
        <v>7.57</v>
      </c>
      <c r="AD9" s="23"/>
      <c r="AE9" s="18">
        <v>42183</v>
      </c>
      <c r="AF9" s="19">
        <v>0.46875</v>
      </c>
      <c r="AG9" s="20">
        <v>1.0416666666666666E-2</v>
      </c>
      <c r="AH9" s="21">
        <v>14.66</v>
      </c>
      <c r="AI9" s="21">
        <v>8.36</v>
      </c>
      <c r="AJ9" s="21">
        <v>1.1785927470484461E-6</v>
      </c>
      <c r="AK9" s="21">
        <v>2.2572000000000001</v>
      </c>
      <c r="AL9" s="21">
        <v>37.65</v>
      </c>
      <c r="AM9" s="21">
        <v>7.52</v>
      </c>
      <c r="AO9" s="8"/>
    </row>
    <row r="10" spans="1:41">
      <c r="A10" s="18">
        <v>42184</v>
      </c>
      <c r="B10" s="19">
        <v>0.5</v>
      </c>
      <c r="C10" s="20">
        <v>1.3888888888888888E-2</v>
      </c>
      <c r="D10" s="21">
        <v>14.84</v>
      </c>
      <c r="E10" s="21">
        <v>8.48</v>
      </c>
      <c r="F10" s="21">
        <v>8.9405402800299219E-7</v>
      </c>
      <c r="G10" s="21">
        <v>2.2896000000000001</v>
      </c>
      <c r="H10" s="21">
        <v>37.549999999999997</v>
      </c>
      <c r="I10" s="21">
        <v>7.95</v>
      </c>
      <c r="J10" s="23"/>
      <c r="K10" s="18">
        <v>42165</v>
      </c>
      <c r="L10" s="19">
        <v>0.36458333333333331</v>
      </c>
      <c r="M10" s="20">
        <v>1.3888888888888888E-2</v>
      </c>
      <c r="N10" s="21">
        <v>14.7</v>
      </c>
      <c r="O10" s="21">
        <v>7.74</v>
      </c>
      <c r="P10" s="21">
        <v>4.9131923182469526E-6</v>
      </c>
      <c r="Q10" s="21">
        <v>2.0898000000000003</v>
      </c>
      <c r="R10" s="21">
        <v>37.68</v>
      </c>
      <c r="S10" s="21">
        <v>7.72</v>
      </c>
      <c r="T10" s="23"/>
      <c r="U10" s="18">
        <v>41765</v>
      </c>
      <c r="V10" s="19">
        <v>0.93055555555555547</v>
      </c>
      <c r="W10" s="20">
        <v>3.125E-2</v>
      </c>
      <c r="X10" s="21">
        <v>14.86</v>
      </c>
      <c r="Y10" s="22">
        <v>7.59</v>
      </c>
      <c r="Z10" s="21">
        <v>6.9400686134759192E-6</v>
      </c>
      <c r="AA10" s="21">
        <v>2.0493000000000001</v>
      </c>
      <c r="AB10" s="21">
        <v>37.47</v>
      </c>
      <c r="AC10" s="21">
        <v>7.54</v>
      </c>
      <c r="AD10" s="23"/>
      <c r="AE10" s="18">
        <v>42183</v>
      </c>
      <c r="AF10" s="19">
        <v>0.47222222222222227</v>
      </c>
      <c r="AG10" s="20">
        <v>1.3888888888888888E-2</v>
      </c>
      <c r="AH10" s="21">
        <v>14.66</v>
      </c>
      <c r="AI10" s="21">
        <v>8.4</v>
      </c>
      <c r="AJ10" s="21">
        <v>1.0748893604944411E-6</v>
      </c>
      <c r="AK10" s="21">
        <v>2.2680000000000002</v>
      </c>
      <c r="AL10" s="21">
        <v>37.65</v>
      </c>
      <c r="AM10" s="21">
        <v>7.5</v>
      </c>
      <c r="AO10" s="8"/>
    </row>
    <row r="11" spans="1:41">
      <c r="A11" s="18">
        <v>42184</v>
      </c>
      <c r="B11" s="19">
        <v>0.50347222222222221</v>
      </c>
      <c r="C11" s="20">
        <v>1.7361111111111112E-2</v>
      </c>
      <c r="D11" s="21">
        <v>14.85</v>
      </c>
      <c r="E11" s="21">
        <v>8.48</v>
      </c>
      <c r="F11" s="21">
        <v>8.9405402800299219E-7</v>
      </c>
      <c r="G11" s="21">
        <v>2.2896000000000001</v>
      </c>
      <c r="H11" s="21">
        <v>37.549999999999997</v>
      </c>
      <c r="I11" s="21">
        <v>7.94</v>
      </c>
      <c r="J11" s="23"/>
      <c r="K11" s="18">
        <v>42165</v>
      </c>
      <c r="L11" s="19">
        <v>0.36805555555555558</v>
      </c>
      <c r="M11" s="20">
        <v>1.7361111111111112E-2</v>
      </c>
      <c r="N11" s="21">
        <v>14.7</v>
      </c>
      <c r="O11" s="21">
        <v>7.75</v>
      </c>
      <c r="P11" s="21">
        <v>4.8013544071050895E-6</v>
      </c>
      <c r="Q11" s="21">
        <v>2.0925000000000002</v>
      </c>
      <c r="R11" s="21">
        <v>37.659999999999997</v>
      </c>
      <c r="S11" s="21">
        <v>7.72</v>
      </c>
      <c r="T11" s="23"/>
      <c r="U11" s="18">
        <v>41765</v>
      </c>
      <c r="V11" s="19">
        <v>0.93402777777777779</v>
      </c>
      <c r="W11" s="20">
        <v>3.4722222222222224E-2</v>
      </c>
      <c r="X11" s="21">
        <v>14.87</v>
      </c>
      <c r="Y11" s="22">
        <v>7.52</v>
      </c>
      <c r="Z11" s="21">
        <v>8.1538696450854511E-6</v>
      </c>
      <c r="AA11" s="21">
        <v>2.0304000000000002</v>
      </c>
      <c r="AB11" s="21">
        <v>37.47</v>
      </c>
      <c r="AC11" s="21">
        <v>7.55</v>
      </c>
      <c r="AD11" s="23"/>
      <c r="AE11" s="18">
        <v>42183</v>
      </c>
      <c r="AF11" s="19">
        <v>0.47569444444444442</v>
      </c>
      <c r="AG11" s="20">
        <v>1.7361111111111112E-2</v>
      </c>
      <c r="AH11" s="21">
        <v>14.66</v>
      </c>
      <c r="AI11" s="21">
        <v>8.42</v>
      </c>
      <c r="AJ11" s="21">
        <v>1.026511370065514E-6</v>
      </c>
      <c r="AK11" s="21">
        <v>2.2734000000000001</v>
      </c>
      <c r="AL11" s="21">
        <v>37.6</v>
      </c>
      <c r="AM11" s="21">
        <v>7.52</v>
      </c>
      <c r="AO11" s="8"/>
    </row>
    <row r="12" spans="1:41">
      <c r="A12" s="18">
        <v>42184</v>
      </c>
      <c r="B12" s="19">
        <v>0.50694444444444442</v>
      </c>
      <c r="C12" s="20">
        <v>2.0833333333333336E-2</v>
      </c>
      <c r="D12" s="21">
        <v>14.86</v>
      </c>
      <c r="E12" s="21">
        <v>8.49</v>
      </c>
      <c r="F12" s="21">
        <v>8.7370287370999587E-7</v>
      </c>
      <c r="G12" s="21">
        <v>2.2923</v>
      </c>
      <c r="H12" s="21">
        <v>37.54</v>
      </c>
      <c r="I12" s="21">
        <v>7.95</v>
      </c>
      <c r="J12" s="23"/>
      <c r="K12" s="18">
        <v>42165</v>
      </c>
      <c r="L12" s="19">
        <v>0.37152777777777773</v>
      </c>
      <c r="M12" s="20">
        <v>2.0833333333333336E-2</v>
      </c>
      <c r="N12" s="21">
        <v>14.7</v>
      </c>
      <c r="O12" s="21">
        <v>7.77</v>
      </c>
      <c r="P12" s="21">
        <v>4.5852578616467091E-6</v>
      </c>
      <c r="Q12" s="21">
        <v>2.0979000000000001</v>
      </c>
      <c r="R12" s="21">
        <v>37.659999999999997</v>
      </c>
      <c r="S12" s="21">
        <v>7.73</v>
      </c>
      <c r="T12" s="23"/>
      <c r="U12" s="18">
        <v>41765</v>
      </c>
      <c r="V12" s="19">
        <v>0.9375</v>
      </c>
      <c r="W12" s="20">
        <v>3.8194444444444441E-2</v>
      </c>
      <c r="X12" s="21">
        <v>14.87</v>
      </c>
      <c r="Y12" s="22">
        <v>7.43</v>
      </c>
      <c r="Z12" s="21">
        <v>1.0031451185623657E-5</v>
      </c>
      <c r="AA12" s="21">
        <v>2.0061</v>
      </c>
      <c r="AB12" s="21">
        <v>37.47</v>
      </c>
      <c r="AC12" s="21">
        <v>7.51</v>
      </c>
      <c r="AD12" s="23"/>
      <c r="AE12" s="18">
        <v>42183</v>
      </c>
      <c r="AF12" s="19">
        <v>0.47916666666666669</v>
      </c>
      <c r="AG12" s="20">
        <v>2.0833333333333336E-2</v>
      </c>
      <c r="AH12" s="21">
        <v>14.67</v>
      </c>
      <c r="AI12" s="21">
        <v>8.4499999999999993</v>
      </c>
      <c r="AJ12" s="21">
        <v>9.5799615093065287E-7</v>
      </c>
      <c r="AK12" s="21">
        <v>2.2814999999999999</v>
      </c>
      <c r="AL12" s="21">
        <v>37.590000000000003</v>
      </c>
      <c r="AM12" s="21">
        <v>7.51</v>
      </c>
      <c r="AO12" s="8"/>
    </row>
    <row r="13" spans="1:41">
      <c r="A13" s="18">
        <v>42184</v>
      </c>
      <c r="B13" s="19">
        <v>0.51041666666666663</v>
      </c>
      <c r="C13" s="20">
        <v>2.4305555555555559E-2</v>
      </c>
      <c r="D13" s="21">
        <v>14.86</v>
      </c>
      <c r="E13" s="21">
        <v>8.49</v>
      </c>
      <c r="F13" s="21">
        <v>8.7370287370999587E-7</v>
      </c>
      <c r="G13" s="21">
        <v>2.2923</v>
      </c>
      <c r="H13" s="21">
        <v>37.54</v>
      </c>
      <c r="I13" s="21">
        <v>7.93</v>
      </c>
      <c r="J13" s="23"/>
      <c r="K13" s="18">
        <v>42165</v>
      </c>
      <c r="L13" s="19">
        <v>0.375</v>
      </c>
      <c r="M13" s="20">
        <v>2.4305555555555559E-2</v>
      </c>
      <c r="N13" s="21">
        <v>14.71</v>
      </c>
      <c r="O13" s="21">
        <v>7.79</v>
      </c>
      <c r="P13" s="21">
        <v>4.3788872628691112E-6</v>
      </c>
      <c r="Q13" s="21">
        <v>2.1032999999999999</v>
      </c>
      <c r="R13" s="21">
        <v>37.65</v>
      </c>
      <c r="S13" s="21">
        <v>7.73</v>
      </c>
      <c r="T13" s="23"/>
      <c r="U13" s="18">
        <v>41765</v>
      </c>
      <c r="V13" s="19">
        <v>0.94097222222222221</v>
      </c>
      <c r="W13" s="20">
        <v>4.1666666666666664E-2</v>
      </c>
      <c r="X13" s="21">
        <v>14.88</v>
      </c>
      <c r="Y13" s="22">
        <v>7.33</v>
      </c>
      <c r="Z13" s="21">
        <v>1.2628848814754339E-5</v>
      </c>
      <c r="AA13" s="21">
        <v>1.9791000000000001</v>
      </c>
      <c r="AB13" s="21">
        <v>37.47</v>
      </c>
      <c r="AC13" s="21">
        <v>7.51</v>
      </c>
      <c r="AD13" s="23"/>
      <c r="AE13" s="18">
        <v>42183</v>
      </c>
      <c r="AF13" s="19">
        <v>0.4826388888888889</v>
      </c>
      <c r="AG13" s="20">
        <v>2.4305555555555559E-2</v>
      </c>
      <c r="AH13" s="21">
        <v>14.67</v>
      </c>
      <c r="AI13" s="21">
        <v>8.4600000000000009</v>
      </c>
      <c r="AJ13" s="21">
        <v>9.361894962218313E-7</v>
      </c>
      <c r="AK13" s="21">
        <v>2.2842000000000002</v>
      </c>
      <c r="AL13" s="21">
        <v>37.6</v>
      </c>
      <c r="AM13" s="21">
        <v>7.5</v>
      </c>
      <c r="AO13" s="8"/>
    </row>
    <row r="14" spans="1:41">
      <c r="A14" s="18">
        <v>42184</v>
      </c>
      <c r="B14" s="19">
        <v>0.51388888888888895</v>
      </c>
      <c r="C14" s="20">
        <v>2.7777777777777783E-2</v>
      </c>
      <c r="D14" s="21">
        <v>14.87</v>
      </c>
      <c r="E14" s="21">
        <v>8.49</v>
      </c>
      <c r="F14" s="21">
        <v>8.7370287370999587E-7</v>
      </c>
      <c r="G14" s="21">
        <v>2.2923</v>
      </c>
      <c r="H14" s="21">
        <v>37.54</v>
      </c>
      <c r="I14" s="21">
        <v>7.94</v>
      </c>
      <c r="J14" s="23"/>
      <c r="K14" s="18">
        <v>42165</v>
      </c>
      <c r="L14" s="19">
        <v>0.37847222222222227</v>
      </c>
      <c r="M14" s="20">
        <v>2.7777777777777783E-2</v>
      </c>
      <c r="N14" s="21">
        <v>14.71</v>
      </c>
      <c r="O14" s="21">
        <v>7.81</v>
      </c>
      <c r="P14" s="21">
        <v>4.1818048710637002E-6</v>
      </c>
      <c r="Q14" s="21">
        <v>2.1087000000000002</v>
      </c>
      <c r="R14" s="21">
        <v>37.659999999999997</v>
      </c>
      <c r="S14" s="21">
        <v>7.74</v>
      </c>
      <c r="T14" s="23"/>
      <c r="U14" s="18">
        <v>41765</v>
      </c>
      <c r="V14" s="19">
        <v>0.94444444444444453</v>
      </c>
      <c r="W14" s="20">
        <v>4.5138888888888888E-2</v>
      </c>
      <c r="X14" s="21">
        <v>14.88</v>
      </c>
      <c r="Y14" s="22">
        <v>7.24</v>
      </c>
      <c r="Z14" s="21">
        <v>1.553687830810321E-5</v>
      </c>
      <c r="AA14" s="21">
        <v>1.9548000000000001</v>
      </c>
      <c r="AB14" s="21">
        <v>37.47</v>
      </c>
      <c r="AC14" s="21">
        <v>7.5</v>
      </c>
      <c r="AD14" s="23"/>
      <c r="AE14" s="18">
        <v>42183</v>
      </c>
      <c r="AF14" s="19">
        <v>0.4861111111111111</v>
      </c>
      <c r="AG14" s="20">
        <v>2.7777777777777783E-2</v>
      </c>
      <c r="AH14" s="21">
        <v>14.67</v>
      </c>
      <c r="AI14" s="21">
        <v>8.48</v>
      </c>
      <c r="AJ14" s="21">
        <v>8.9405402800299219E-7</v>
      </c>
      <c r="AK14" s="21">
        <v>2.2896000000000001</v>
      </c>
      <c r="AL14" s="21">
        <v>37.6</v>
      </c>
      <c r="AM14" s="21">
        <v>7.51</v>
      </c>
      <c r="AO14" s="8"/>
    </row>
    <row r="15" spans="1:41">
      <c r="A15" s="18">
        <v>42184</v>
      </c>
      <c r="B15" s="19">
        <v>0.51736111111111105</v>
      </c>
      <c r="C15" s="20">
        <v>3.1250000000000007E-2</v>
      </c>
      <c r="D15" s="21">
        <v>14.87</v>
      </c>
      <c r="E15" s="21">
        <v>8.5</v>
      </c>
      <c r="F15" s="21">
        <v>8.5381496824546206E-7</v>
      </c>
      <c r="G15" s="21">
        <v>2.2949999999999999</v>
      </c>
      <c r="H15" s="21">
        <v>37.54</v>
      </c>
      <c r="I15" s="21">
        <v>7.95</v>
      </c>
      <c r="J15" s="23"/>
      <c r="K15" s="18">
        <v>42165</v>
      </c>
      <c r="L15" s="19">
        <v>0.38194444444444442</v>
      </c>
      <c r="M15" s="20">
        <v>3.1250000000000007E-2</v>
      </c>
      <c r="N15" s="21">
        <v>14.71</v>
      </c>
      <c r="O15" s="21">
        <v>7.83</v>
      </c>
      <c r="P15" s="21">
        <v>3.9935926480541472E-6</v>
      </c>
      <c r="Q15" s="21">
        <v>2.1141000000000001</v>
      </c>
      <c r="R15" s="21">
        <v>37.659999999999997</v>
      </c>
      <c r="S15" s="21">
        <v>7.73</v>
      </c>
      <c r="T15" s="23"/>
      <c r="U15" s="18">
        <v>41765</v>
      </c>
      <c r="V15" s="19">
        <v>0.94791666666666663</v>
      </c>
      <c r="W15" s="20">
        <v>4.8611111111111112E-2</v>
      </c>
      <c r="X15" s="21">
        <v>14.89</v>
      </c>
      <c r="Y15" s="22">
        <v>7.14</v>
      </c>
      <c r="Z15" s="21">
        <v>1.9559770922024748E-5</v>
      </c>
      <c r="AA15" s="21">
        <v>1.9278</v>
      </c>
      <c r="AB15" s="21">
        <v>37.479999999999997</v>
      </c>
      <c r="AC15" s="21">
        <v>7.48</v>
      </c>
      <c r="AD15" s="23"/>
      <c r="AE15" s="18">
        <v>42183</v>
      </c>
      <c r="AF15" s="19">
        <v>0.48958333333333331</v>
      </c>
      <c r="AG15" s="20">
        <v>3.1250000000000007E-2</v>
      </c>
      <c r="AH15" s="21">
        <v>14.67</v>
      </c>
      <c r="AI15" s="21">
        <v>8.5</v>
      </c>
      <c r="AJ15" s="21">
        <v>8.5381496824546206E-7</v>
      </c>
      <c r="AK15" s="21">
        <v>2.2949999999999999</v>
      </c>
      <c r="AL15" s="21">
        <v>37.6</v>
      </c>
      <c r="AM15" s="21">
        <v>7.51</v>
      </c>
      <c r="AO15" s="8"/>
    </row>
    <row r="16" spans="1:41">
      <c r="A16" s="18">
        <v>42184</v>
      </c>
      <c r="B16" s="19">
        <v>0.52083333333333337</v>
      </c>
      <c r="C16" s="20">
        <v>3.4722222222222231E-2</v>
      </c>
      <c r="D16" s="21">
        <v>14.88</v>
      </c>
      <c r="E16" s="21">
        <v>8.5</v>
      </c>
      <c r="F16" s="21">
        <v>8.5381496824546206E-7</v>
      </c>
      <c r="G16" s="21">
        <v>2.2949999999999999</v>
      </c>
      <c r="H16" s="21">
        <v>37.54</v>
      </c>
      <c r="I16" s="21">
        <v>7.94</v>
      </c>
      <c r="J16" s="23"/>
      <c r="K16" s="18">
        <v>42165</v>
      </c>
      <c r="L16" s="19">
        <v>0.38541666666666669</v>
      </c>
      <c r="M16" s="20">
        <v>3.4722222222222231E-2</v>
      </c>
      <c r="N16" s="21">
        <v>14.71</v>
      </c>
      <c r="O16" s="21">
        <v>7.84</v>
      </c>
      <c r="P16" s="21">
        <v>3.9026873810140055E-6</v>
      </c>
      <c r="Q16" s="21">
        <v>2.1168</v>
      </c>
      <c r="R16" s="21">
        <v>37.659999999999997</v>
      </c>
      <c r="S16" s="21">
        <v>7.72</v>
      </c>
      <c r="T16" s="23"/>
      <c r="U16" s="18">
        <v>41765</v>
      </c>
      <c r="V16" s="19">
        <v>0.95138888888888884</v>
      </c>
      <c r="W16" s="20">
        <v>5.2083333333333336E-2</v>
      </c>
      <c r="X16" s="21">
        <v>14.89</v>
      </c>
      <c r="Y16" s="22">
        <v>7.05</v>
      </c>
      <c r="Z16" s="21">
        <v>2.4063775329611125E-5</v>
      </c>
      <c r="AA16" s="21">
        <v>1.9035</v>
      </c>
      <c r="AB16" s="21">
        <v>37.47</v>
      </c>
      <c r="AC16" s="21">
        <v>7.48</v>
      </c>
      <c r="AD16" s="23"/>
      <c r="AE16" s="18">
        <v>42183</v>
      </c>
      <c r="AF16" s="19">
        <v>0.49305555555555558</v>
      </c>
      <c r="AG16" s="20">
        <v>3.4722222222222231E-2</v>
      </c>
      <c r="AH16" s="21">
        <v>14.67</v>
      </c>
      <c r="AI16" s="21">
        <v>8.51</v>
      </c>
      <c r="AJ16" s="21">
        <v>8.3437976677866922E-7</v>
      </c>
      <c r="AK16" s="21">
        <v>2.2977000000000003</v>
      </c>
      <c r="AL16" s="21">
        <v>37.590000000000003</v>
      </c>
      <c r="AM16" s="21">
        <v>7.5</v>
      </c>
      <c r="AO16" s="8"/>
    </row>
    <row r="17" spans="1:41">
      <c r="A17" s="18">
        <v>42184</v>
      </c>
      <c r="B17" s="19">
        <v>0.52430555555555558</v>
      </c>
      <c r="C17" s="20">
        <v>3.8194444444444454E-2</v>
      </c>
      <c r="D17" s="21">
        <v>14.88</v>
      </c>
      <c r="E17" s="21">
        <v>8.5</v>
      </c>
      <c r="F17" s="21">
        <v>8.5381496824546206E-7</v>
      </c>
      <c r="G17" s="21">
        <v>2.2949999999999999</v>
      </c>
      <c r="H17" s="21">
        <v>37.49</v>
      </c>
      <c r="I17" s="21">
        <v>7.96</v>
      </c>
      <c r="J17" s="23"/>
      <c r="K17" s="18">
        <v>42165</v>
      </c>
      <c r="L17" s="19">
        <v>0.3888888888888889</v>
      </c>
      <c r="M17" s="20">
        <v>3.8194444444444454E-2</v>
      </c>
      <c r="N17" s="21">
        <v>14.71</v>
      </c>
      <c r="O17" s="21">
        <v>7.86</v>
      </c>
      <c r="P17" s="21">
        <v>3.7270375144277775E-6</v>
      </c>
      <c r="Q17" s="21">
        <v>2.1222000000000003</v>
      </c>
      <c r="R17" s="21">
        <v>37.659999999999997</v>
      </c>
      <c r="S17" s="21">
        <v>7.72</v>
      </c>
      <c r="T17" s="23"/>
      <c r="U17" s="18">
        <v>41765</v>
      </c>
      <c r="V17" s="19">
        <v>0.95486111111111116</v>
      </c>
      <c r="W17" s="20">
        <v>5.5555555555555552E-2</v>
      </c>
      <c r="X17" s="21">
        <v>14.9</v>
      </c>
      <c r="Y17" s="22">
        <v>6.97</v>
      </c>
      <c r="Z17" s="21">
        <v>2.8931021241415346E-5</v>
      </c>
      <c r="AA17" s="21">
        <v>1.8819000000000001</v>
      </c>
      <c r="AB17" s="21">
        <v>37.47</v>
      </c>
      <c r="AC17" s="21">
        <v>7.43</v>
      </c>
      <c r="AD17" s="23"/>
      <c r="AE17" s="18">
        <v>42183</v>
      </c>
      <c r="AF17" s="19">
        <v>0.49652777777777773</v>
      </c>
      <c r="AG17" s="20">
        <v>3.8194444444444454E-2</v>
      </c>
      <c r="AH17" s="21">
        <v>14.67</v>
      </c>
      <c r="AI17" s="21">
        <v>8.52</v>
      </c>
      <c r="AJ17" s="21">
        <v>8.1538696450854407E-7</v>
      </c>
      <c r="AK17" s="21">
        <v>2.3004000000000002</v>
      </c>
      <c r="AL17" s="21">
        <v>37.590000000000003</v>
      </c>
      <c r="AM17" s="21">
        <v>7.51</v>
      </c>
      <c r="AO17" s="8"/>
    </row>
    <row r="18" spans="1:41">
      <c r="A18" s="18">
        <v>42184</v>
      </c>
      <c r="B18" s="19">
        <v>0.52777777777777779</v>
      </c>
      <c r="C18" s="20">
        <v>4.1666666666666678E-2</v>
      </c>
      <c r="D18" s="21">
        <v>14.88</v>
      </c>
      <c r="E18" s="21">
        <v>8.51</v>
      </c>
      <c r="F18" s="21">
        <v>8.3437976677866922E-7</v>
      </c>
      <c r="G18" s="21">
        <v>2.2977000000000003</v>
      </c>
      <c r="H18" s="21">
        <v>37.49</v>
      </c>
      <c r="I18" s="21">
        <v>7.94</v>
      </c>
      <c r="J18" s="23"/>
      <c r="K18" s="18">
        <v>42165</v>
      </c>
      <c r="L18" s="19">
        <v>0.3923611111111111</v>
      </c>
      <c r="M18" s="20">
        <v>4.1666666666666678E-2</v>
      </c>
      <c r="N18" s="21">
        <v>14.7</v>
      </c>
      <c r="O18" s="21">
        <v>7.88</v>
      </c>
      <c r="P18" s="21">
        <v>3.559293194102289E-6</v>
      </c>
      <c r="Q18" s="21">
        <v>2.1276000000000002</v>
      </c>
      <c r="R18" s="21">
        <v>37.67</v>
      </c>
      <c r="S18" s="21">
        <v>7.75</v>
      </c>
      <c r="T18" s="23"/>
      <c r="U18" s="18">
        <v>41765</v>
      </c>
      <c r="V18" s="19">
        <v>0.95833333333333337</v>
      </c>
      <c r="W18" s="20">
        <v>5.9027777777777783E-2</v>
      </c>
      <c r="X18" s="21">
        <v>14.9</v>
      </c>
      <c r="Y18" s="22">
        <v>6.9</v>
      </c>
      <c r="Z18" s="21">
        <v>3.3990986118442455E-5</v>
      </c>
      <c r="AA18" s="21">
        <v>1.8630000000000002</v>
      </c>
      <c r="AB18" s="21">
        <v>37.479999999999997</v>
      </c>
      <c r="AC18" s="21">
        <v>7.42</v>
      </c>
      <c r="AD18" s="23"/>
      <c r="AE18" s="18">
        <v>42183</v>
      </c>
      <c r="AF18" s="19">
        <v>0.5</v>
      </c>
      <c r="AG18" s="20">
        <v>4.1666666666666678E-2</v>
      </c>
      <c r="AH18" s="21">
        <v>14.67</v>
      </c>
      <c r="AI18" s="21">
        <v>8.5299999999999994</v>
      </c>
      <c r="AJ18" s="21">
        <v>7.9682649119992413E-7</v>
      </c>
      <c r="AK18" s="21">
        <v>2.3031000000000001</v>
      </c>
      <c r="AL18" s="21">
        <v>37.590000000000003</v>
      </c>
      <c r="AM18" s="21">
        <v>7.49</v>
      </c>
      <c r="AO18" s="8"/>
    </row>
    <row r="19" spans="1:41">
      <c r="A19" s="18">
        <v>42184</v>
      </c>
      <c r="B19" s="19">
        <v>0.53125</v>
      </c>
      <c r="C19" s="20">
        <v>4.5138888888888902E-2</v>
      </c>
      <c r="D19" s="21">
        <v>14.88</v>
      </c>
      <c r="E19" s="21">
        <v>8.51</v>
      </c>
      <c r="F19" s="21">
        <v>8.3437976677866922E-7</v>
      </c>
      <c r="G19" s="21">
        <v>2.2977000000000003</v>
      </c>
      <c r="H19" s="21">
        <v>37.479999999999997</v>
      </c>
      <c r="I19" s="21">
        <v>7.95</v>
      </c>
      <c r="J19" s="23"/>
      <c r="K19" s="18">
        <v>42165</v>
      </c>
      <c r="L19" s="19">
        <v>0.39583333333333331</v>
      </c>
      <c r="M19" s="20">
        <v>4.5138888888888902E-2</v>
      </c>
      <c r="N19" s="21">
        <v>14.71</v>
      </c>
      <c r="O19" s="21">
        <v>7.92</v>
      </c>
      <c r="P19" s="21">
        <v>3.2461139734670073E-6</v>
      </c>
      <c r="Q19" s="21">
        <v>2.1384000000000003</v>
      </c>
      <c r="R19" s="21">
        <v>37.659999999999997</v>
      </c>
      <c r="S19" s="21">
        <v>7.72</v>
      </c>
      <c r="T19" s="23"/>
      <c r="U19" s="18">
        <v>41765</v>
      </c>
      <c r="V19" s="19">
        <v>0.96180555555555547</v>
      </c>
      <c r="W19" s="20">
        <v>6.25E-2</v>
      </c>
      <c r="X19" s="21">
        <v>14.9</v>
      </c>
      <c r="Y19" s="22">
        <v>6.83</v>
      </c>
      <c r="Z19" s="21">
        <v>3.9935926480541513E-5</v>
      </c>
      <c r="AA19" s="21">
        <v>1.8441000000000001</v>
      </c>
      <c r="AB19" s="21">
        <v>37.47</v>
      </c>
      <c r="AC19" s="21">
        <v>7.43</v>
      </c>
      <c r="AD19" s="23"/>
      <c r="AE19" s="18">
        <v>42183</v>
      </c>
      <c r="AF19" s="19">
        <v>0.50347222222222221</v>
      </c>
      <c r="AG19" s="20">
        <v>4.5138888888888902E-2</v>
      </c>
      <c r="AH19" s="21">
        <v>14.67</v>
      </c>
      <c r="AI19" s="21">
        <v>8.5399999999999991</v>
      </c>
      <c r="AJ19" s="21">
        <v>7.786885058441835E-7</v>
      </c>
      <c r="AK19" s="21">
        <v>2.3058000000000001</v>
      </c>
      <c r="AL19" s="21">
        <v>37.590000000000003</v>
      </c>
      <c r="AM19" s="21">
        <v>7.5</v>
      </c>
      <c r="AO19" s="8"/>
    </row>
    <row r="20" spans="1:41">
      <c r="A20" s="18">
        <v>42184</v>
      </c>
      <c r="B20" s="19">
        <v>0.53472222222222221</v>
      </c>
      <c r="C20" s="20">
        <v>4.8611111111111126E-2</v>
      </c>
      <c r="D20" s="21">
        <v>14.88</v>
      </c>
      <c r="E20" s="21">
        <v>8.51</v>
      </c>
      <c r="F20" s="21">
        <v>8.3437976677866922E-7</v>
      </c>
      <c r="G20" s="21">
        <v>2.2977000000000003</v>
      </c>
      <c r="H20" s="21">
        <v>37.479999999999997</v>
      </c>
      <c r="I20" s="21">
        <v>7.96</v>
      </c>
      <c r="J20" s="23"/>
      <c r="K20" s="18">
        <v>42165</v>
      </c>
      <c r="L20" s="19">
        <v>0.39930555555555558</v>
      </c>
      <c r="M20" s="20">
        <v>4.8611111111111126E-2</v>
      </c>
      <c r="N20" s="21">
        <v>14.71</v>
      </c>
      <c r="O20" s="21">
        <v>7.97</v>
      </c>
      <c r="P20" s="21">
        <v>2.893102124141532E-6</v>
      </c>
      <c r="Q20" s="21">
        <v>2.1518999999999999</v>
      </c>
      <c r="R20" s="21">
        <v>37.619999999999997</v>
      </c>
      <c r="S20" s="21">
        <v>7.74</v>
      </c>
      <c r="T20" s="23"/>
      <c r="U20" s="18">
        <v>41765</v>
      </c>
      <c r="V20" s="19">
        <v>0.96527777777777779</v>
      </c>
      <c r="W20" s="20">
        <v>6.5972222222222224E-2</v>
      </c>
      <c r="X20" s="21">
        <v>14.91</v>
      </c>
      <c r="Y20" s="22">
        <v>6.77</v>
      </c>
      <c r="Z20" s="21">
        <v>4.5852578616467057E-5</v>
      </c>
      <c r="AA20" s="21">
        <v>1.8279000000000001</v>
      </c>
      <c r="AB20" s="21">
        <v>37.47</v>
      </c>
      <c r="AC20" s="21">
        <v>7.39</v>
      </c>
      <c r="AD20" s="23"/>
      <c r="AE20" s="18">
        <v>42183</v>
      </c>
      <c r="AF20" s="19">
        <v>0.50694444444444442</v>
      </c>
      <c r="AG20" s="20">
        <v>4.8611111111111126E-2</v>
      </c>
      <c r="AH20" s="21">
        <v>14.67</v>
      </c>
      <c r="AI20" s="21">
        <v>8.5399999999999991</v>
      </c>
      <c r="AJ20" s="21">
        <v>7.786885058441835E-7</v>
      </c>
      <c r="AK20" s="21">
        <v>2.3058000000000001</v>
      </c>
      <c r="AL20" s="21">
        <v>37.58</v>
      </c>
      <c r="AM20" s="21">
        <v>7.51</v>
      </c>
      <c r="AO20" s="8"/>
    </row>
    <row r="21" spans="1:41">
      <c r="A21" s="18">
        <v>42184</v>
      </c>
      <c r="B21" s="19">
        <v>0.53819444444444442</v>
      </c>
      <c r="C21" s="20">
        <v>5.208333333333335E-2</v>
      </c>
      <c r="D21" s="21">
        <v>14.88</v>
      </c>
      <c r="E21" s="21">
        <v>8.51</v>
      </c>
      <c r="F21" s="21">
        <v>8.3437976677866922E-7</v>
      </c>
      <c r="G21" s="21">
        <v>2.2977000000000003</v>
      </c>
      <c r="H21" s="21">
        <v>37.479999999999997</v>
      </c>
      <c r="I21" s="21">
        <v>7.96</v>
      </c>
      <c r="J21" s="23"/>
      <c r="K21" s="18">
        <v>42165</v>
      </c>
      <c r="L21" s="19">
        <v>0.40277777777777773</v>
      </c>
      <c r="M21" s="20">
        <v>5.208333333333335E-2</v>
      </c>
      <c r="N21" s="21">
        <v>14.7</v>
      </c>
      <c r="O21" s="21">
        <v>8</v>
      </c>
      <c r="P21" s="21">
        <v>2.7000000000000004E-6</v>
      </c>
      <c r="Q21" s="21">
        <v>2.16</v>
      </c>
      <c r="R21" s="21">
        <v>37.61</v>
      </c>
      <c r="S21" s="21">
        <v>7.75</v>
      </c>
      <c r="T21" s="23"/>
      <c r="U21" s="18">
        <v>41765</v>
      </c>
      <c r="V21" s="19">
        <v>0.96875</v>
      </c>
      <c r="W21" s="20">
        <v>6.9444444444444448E-2</v>
      </c>
      <c r="X21" s="21">
        <v>14.91</v>
      </c>
      <c r="Y21" s="22">
        <v>6.72</v>
      </c>
      <c r="Z21" s="21">
        <v>5.1447439385007603E-5</v>
      </c>
      <c r="AA21" s="21">
        <v>1.8144</v>
      </c>
      <c r="AB21" s="21">
        <v>37.47</v>
      </c>
      <c r="AC21" s="21">
        <v>7.37</v>
      </c>
      <c r="AD21" s="23"/>
      <c r="AE21" s="18">
        <v>42183</v>
      </c>
      <c r="AF21" s="19">
        <v>0.51041666666666663</v>
      </c>
      <c r="AG21" s="20">
        <v>5.208333333333335E-2</v>
      </c>
      <c r="AH21" s="21">
        <v>14.67</v>
      </c>
      <c r="AI21" s="21">
        <v>8.5500000000000007</v>
      </c>
      <c r="AJ21" s="21">
        <v>7.6096339144139996E-7</v>
      </c>
      <c r="AK21" s="21">
        <v>2.3085000000000004</v>
      </c>
      <c r="AL21" s="21">
        <v>37.590000000000003</v>
      </c>
      <c r="AM21" s="21">
        <v>7.5</v>
      </c>
      <c r="AO21" s="8"/>
    </row>
    <row r="22" spans="1:41">
      <c r="A22" s="18">
        <v>42184</v>
      </c>
      <c r="B22" s="19">
        <v>0.54166666666666663</v>
      </c>
      <c r="C22" s="20">
        <v>5.5555555555555573E-2</v>
      </c>
      <c r="D22" s="21">
        <v>14.88</v>
      </c>
      <c r="E22" s="21">
        <v>8.52</v>
      </c>
      <c r="F22" s="21">
        <v>8.1538696450854407E-7</v>
      </c>
      <c r="G22" s="21">
        <v>2.3004000000000002</v>
      </c>
      <c r="H22" s="21">
        <v>37.479999999999997</v>
      </c>
      <c r="I22" s="21">
        <v>7.96</v>
      </c>
      <c r="J22" s="23"/>
      <c r="K22" s="18">
        <v>42165</v>
      </c>
      <c r="L22" s="19">
        <v>0.40625</v>
      </c>
      <c r="M22" s="20">
        <v>5.5555555555555573E-2</v>
      </c>
      <c r="N22" s="21">
        <v>14.71</v>
      </c>
      <c r="O22" s="21">
        <v>8.02</v>
      </c>
      <c r="P22" s="21">
        <v>2.5784799822578732E-6</v>
      </c>
      <c r="Q22" s="21">
        <v>2.1654</v>
      </c>
      <c r="R22" s="21">
        <v>37.61</v>
      </c>
      <c r="S22" s="21">
        <v>7.74</v>
      </c>
      <c r="T22" s="23"/>
      <c r="U22" s="18">
        <v>41765</v>
      </c>
      <c r="V22" s="19">
        <v>0.97222222222222221</v>
      </c>
      <c r="W22" s="20">
        <v>7.2916666666666671E-2</v>
      </c>
      <c r="X22" s="21">
        <v>14.92</v>
      </c>
      <c r="Y22" s="22">
        <v>6.67</v>
      </c>
      <c r="Z22" s="21">
        <v>5.7724976416560159E-5</v>
      </c>
      <c r="AA22" s="21">
        <v>1.8009000000000002</v>
      </c>
      <c r="AB22" s="21">
        <v>37.47</v>
      </c>
      <c r="AC22" s="21">
        <v>7.37</v>
      </c>
      <c r="AD22" s="23"/>
      <c r="AE22" s="18">
        <v>42183</v>
      </c>
      <c r="AF22" s="19">
        <v>0.51388888888888895</v>
      </c>
      <c r="AG22" s="20">
        <v>5.5555555555555573E-2</v>
      </c>
      <c r="AH22" s="21">
        <v>14.67</v>
      </c>
      <c r="AI22" s="21">
        <v>8.56</v>
      </c>
      <c r="AJ22" s="21">
        <v>7.4364174990130235E-7</v>
      </c>
      <c r="AK22" s="21">
        <v>2.3112000000000004</v>
      </c>
      <c r="AL22" s="21">
        <v>37.6</v>
      </c>
      <c r="AM22" s="21">
        <v>7.48</v>
      </c>
      <c r="AO22" s="8"/>
    </row>
    <row r="23" spans="1:41">
      <c r="A23" s="18">
        <v>42184</v>
      </c>
      <c r="B23" s="19">
        <v>0.54513888888888895</v>
      </c>
      <c r="C23" s="20">
        <v>5.9027777777777797E-2</v>
      </c>
      <c r="D23" s="21">
        <v>14.88</v>
      </c>
      <c r="E23" s="21">
        <v>8.52</v>
      </c>
      <c r="F23" s="21">
        <v>8.1538696450854407E-7</v>
      </c>
      <c r="G23" s="21">
        <v>2.3004000000000002</v>
      </c>
      <c r="H23" s="21">
        <v>37.479999999999997</v>
      </c>
      <c r="I23" s="21">
        <v>7.99</v>
      </c>
      <c r="J23" s="23"/>
      <c r="K23" s="18">
        <v>42165</v>
      </c>
      <c r="L23" s="19">
        <v>0.40972222222222227</v>
      </c>
      <c r="M23" s="20">
        <v>5.9027777777777797E-2</v>
      </c>
      <c r="N23" s="21">
        <v>14.71</v>
      </c>
      <c r="O23" s="21">
        <v>8.0399999999999991</v>
      </c>
      <c r="P23" s="21">
        <v>2.4624292662609531E-6</v>
      </c>
      <c r="Q23" s="21">
        <v>2.1707999999999998</v>
      </c>
      <c r="R23" s="21">
        <v>37.61</v>
      </c>
      <c r="S23" s="21">
        <v>7.73</v>
      </c>
      <c r="T23" s="23"/>
      <c r="U23" s="18">
        <v>41765</v>
      </c>
      <c r="V23" s="19">
        <v>0.97569444444444453</v>
      </c>
      <c r="W23" s="20">
        <v>7.6388888888888881E-2</v>
      </c>
      <c r="X23" s="21">
        <v>14.92</v>
      </c>
      <c r="Y23" s="22">
        <v>6.63</v>
      </c>
      <c r="Z23" s="21">
        <v>6.3294178013637868E-5</v>
      </c>
      <c r="AA23" s="21">
        <v>1.7901</v>
      </c>
      <c r="AB23" s="21">
        <v>37.47</v>
      </c>
      <c r="AC23" s="21">
        <v>7.33</v>
      </c>
      <c r="AD23" s="23"/>
      <c r="AE23" s="18">
        <v>42183</v>
      </c>
      <c r="AF23" s="19">
        <v>0.51736111111111105</v>
      </c>
      <c r="AG23" s="20">
        <v>5.9027777777777797E-2</v>
      </c>
      <c r="AH23" s="21">
        <v>14.66</v>
      </c>
      <c r="AI23" s="21">
        <v>8.56</v>
      </c>
      <c r="AJ23" s="21">
        <v>7.4364174990130235E-7</v>
      </c>
      <c r="AK23" s="21">
        <v>2.3112000000000004</v>
      </c>
      <c r="AL23" s="21">
        <v>37.590000000000003</v>
      </c>
      <c r="AM23" s="21">
        <v>7.52</v>
      </c>
      <c r="AO23" s="8"/>
    </row>
    <row r="24" spans="1:41">
      <c r="A24" s="18">
        <v>42184</v>
      </c>
      <c r="B24" s="19">
        <v>0.54861111111111105</v>
      </c>
      <c r="C24" s="20">
        <v>6.2500000000000014E-2</v>
      </c>
      <c r="D24" s="21">
        <v>14.88</v>
      </c>
      <c r="E24" s="21">
        <v>8.52</v>
      </c>
      <c r="F24" s="21">
        <v>8.1538696450854407E-7</v>
      </c>
      <c r="G24" s="21">
        <v>2.3004000000000002</v>
      </c>
      <c r="H24" s="21">
        <v>37.479999999999997</v>
      </c>
      <c r="I24" s="21">
        <v>7.96</v>
      </c>
      <c r="J24" s="23"/>
      <c r="K24" s="18">
        <v>42165</v>
      </c>
      <c r="L24" s="19">
        <v>0.41319444444444442</v>
      </c>
      <c r="M24" s="20">
        <v>6.2500000000000014E-2</v>
      </c>
      <c r="N24" s="21">
        <v>14.71</v>
      </c>
      <c r="O24" s="21">
        <v>8.06</v>
      </c>
      <c r="P24" s="21">
        <v>2.3516016928814156E-6</v>
      </c>
      <c r="Q24" s="21">
        <v>2.1762000000000001</v>
      </c>
      <c r="R24" s="21">
        <v>37.619999999999997</v>
      </c>
      <c r="S24" s="21">
        <v>7.76</v>
      </c>
      <c r="T24" s="23"/>
      <c r="U24" s="18">
        <v>41765</v>
      </c>
      <c r="V24" s="19">
        <v>0.97916666666666663</v>
      </c>
      <c r="W24" s="20">
        <v>7.9861111111111119E-2</v>
      </c>
      <c r="X24" s="21">
        <v>14.93</v>
      </c>
      <c r="Y24" s="22">
        <v>6.58</v>
      </c>
      <c r="Z24" s="21">
        <v>7.1017235781175225E-5</v>
      </c>
      <c r="AA24" s="21">
        <v>1.7766000000000002</v>
      </c>
      <c r="AB24" s="21">
        <v>37.47</v>
      </c>
      <c r="AC24" s="21">
        <v>7.32</v>
      </c>
      <c r="AD24" s="23"/>
      <c r="AE24" s="18">
        <v>42183</v>
      </c>
      <c r="AF24" s="19">
        <v>0.52083333333333337</v>
      </c>
      <c r="AG24" s="20">
        <v>6.2500000000000014E-2</v>
      </c>
      <c r="AH24" s="21">
        <v>14.66</v>
      </c>
      <c r="AI24" s="21">
        <v>8.57</v>
      </c>
      <c r="AJ24" s="21">
        <v>7.2671439706026469E-7</v>
      </c>
      <c r="AK24" s="21">
        <v>2.3139000000000003</v>
      </c>
      <c r="AL24" s="21">
        <v>37.590000000000003</v>
      </c>
      <c r="AM24" s="21">
        <v>7.5</v>
      </c>
      <c r="AO24" s="8"/>
    </row>
    <row r="25" spans="1:41">
      <c r="A25" s="18">
        <v>42184</v>
      </c>
      <c r="B25" s="19">
        <v>0.55208333333333337</v>
      </c>
      <c r="C25" s="20">
        <v>6.5972222222222238E-2</v>
      </c>
      <c r="D25" s="21">
        <v>14.88</v>
      </c>
      <c r="E25" s="21">
        <v>8.5299999999999994</v>
      </c>
      <c r="F25" s="21">
        <v>7.9682649119992413E-7</v>
      </c>
      <c r="G25" s="21">
        <v>2.3031000000000001</v>
      </c>
      <c r="H25" s="21">
        <v>37.479999999999997</v>
      </c>
      <c r="I25" s="21">
        <v>7.97</v>
      </c>
      <c r="J25" s="23"/>
      <c r="K25" s="18">
        <v>42165</v>
      </c>
      <c r="L25" s="19">
        <v>0.41666666666666669</v>
      </c>
      <c r="M25" s="20">
        <v>6.5972222222222238E-2</v>
      </c>
      <c r="N25" s="21">
        <v>14.71</v>
      </c>
      <c r="O25" s="21">
        <v>8.07</v>
      </c>
      <c r="P25" s="21">
        <v>2.2980727031464141E-6</v>
      </c>
      <c r="Q25" s="21">
        <v>2.1789000000000001</v>
      </c>
      <c r="R25" s="21">
        <v>37.61</v>
      </c>
      <c r="S25" s="21">
        <v>7.72</v>
      </c>
      <c r="T25" s="23"/>
      <c r="U25" s="18">
        <v>41765</v>
      </c>
      <c r="V25" s="19">
        <v>0.98263888888888884</v>
      </c>
      <c r="W25" s="20">
        <v>8.3333333333333329E-2</v>
      </c>
      <c r="X25" s="21">
        <v>14.93</v>
      </c>
      <c r="Y25" s="22">
        <v>6.54</v>
      </c>
      <c r="Z25" s="21">
        <v>7.7868850584418255E-5</v>
      </c>
      <c r="AA25" s="21">
        <v>1.7658</v>
      </c>
      <c r="AB25" s="21">
        <v>37.47</v>
      </c>
      <c r="AC25" s="21">
        <v>7.33</v>
      </c>
      <c r="AD25" s="23"/>
      <c r="AE25" s="18">
        <v>42183</v>
      </c>
      <c r="AF25" s="19">
        <v>0.52430555555555558</v>
      </c>
      <c r="AG25" s="20">
        <v>6.5972222222222238E-2</v>
      </c>
      <c r="AH25" s="21">
        <v>14.67</v>
      </c>
      <c r="AI25" s="21">
        <v>8.57</v>
      </c>
      <c r="AJ25" s="21">
        <v>7.2671439706026469E-7</v>
      </c>
      <c r="AK25" s="21">
        <v>2.3139000000000003</v>
      </c>
      <c r="AL25" s="21">
        <v>37.590000000000003</v>
      </c>
      <c r="AM25" s="21">
        <v>7.47</v>
      </c>
      <c r="AO25" s="8"/>
    </row>
    <row r="26" spans="1:41">
      <c r="A26" s="18">
        <v>42184</v>
      </c>
      <c r="B26" s="19">
        <v>0.55555555555555558</v>
      </c>
      <c r="C26" s="20">
        <v>6.9444444444444461E-2</v>
      </c>
      <c r="D26" s="21">
        <v>14.88</v>
      </c>
      <c r="E26" s="21">
        <v>8.5299999999999994</v>
      </c>
      <c r="F26" s="21">
        <v>7.9682649119992413E-7</v>
      </c>
      <c r="G26" s="21">
        <v>2.3031000000000001</v>
      </c>
      <c r="H26" s="21">
        <v>37.47</v>
      </c>
      <c r="I26" s="21">
        <v>7.95</v>
      </c>
      <c r="J26" s="23"/>
      <c r="K26" s="18">
        <v>42165</v>
      </c>
      <c r="L26" s="19">
        <v>0.4201388888888889</v>
      </c>
      <c r="M26" s="20">
        <v>6.9444444444444461E-2</v>
      </c>
      <c r="N26" s="21">
        <v>14.7</v>
      </c>
      <c r="O26" s="21">
        <v>8.08</v>
      </c>
      <c r="P26" s="21">
        <v>2.2457621819772097E-6</v>
      </c>
      <c r="Q26" s="21">
        <v>2.1816</v>
      </c>
      <c r="R26" s="21">
        <v>37.619999999999997</v>
      </c>
      <c r="S26" s="21">
        <v>7.72</v>
      </c>
      <c r="T26" s="23"/>
      <c r="U26" s="18">
        <v>41765</v>
      </c>
      <c r="V26" s="19">
        <v>0.98611111111111116</v>
      </c>
      <c r="W26" s="20">
        <v>8.6805555555555566E-2</v>
      </c>
      <c r="X26" s="21">
        <v>14.94</v>
      </c>
      <c r="Y26" s="22">
        <v>6.5</v>
      </c>
      <c r="Z26" s="21">
        <v>8.5381496824546091E-5</v>
      </c>
      <c r="AA26" s="21">
        <v>1.7550000000000001</v>
      </c>
      <c r="AB26" s="21">
        <v>37.46</v>
      </c>
      <c r="AC26" s="21">
        <v>7.31</v>
      </c>
      <c r="AD26" s="23"/>
      <c r="AE26" s="18">
        <v>42183</v>
      </c>
      <c r="AF26" s="19">
        <v>0.52777777777777779</v>
      </c>
      <c r="AG26" s="20">
        <v>6.9444444444444461E-2</v>
      </c>
      <c r="AH26" s="21">
        <v>14.67</v>
      </c>
      <c r="AI26" s="21">
        <v>8.58</v>
      </c>
      <c r="AJ26" s="21">
        <v>7.1017235781175083E-7</v>
      </c>
      <c r="AK26" s="21">
        <v>2.3166000000000002</v>
      </c>
      <c r="AL26" s="21">
        <v>37.58</v>
      </c>
      <c r="AM26" s="21">
        <v>7.49</v>
      </c>
      <c r="AO26" s="8"/>
    </row>
    <row r="27" spans="1:41">
      <c r="A27" s="18">
        <v>42184</v>
      </c>
      <c r="B27" s="19">
        <v>0.55902777777777779</v>
      </c>
      <c r="C27" s="20">
        <v>7.2916666666666685E-2</v>
      </c>
      <c r="D27" s="21">
        <v>14.88</v>
      </c>
      <c r="E27" s="21">
        <v>8.5299999999999994</v>
      </c>
      <c r="F27" s="21">
        <v>7.9682649119992413E-7</v>
      </c>
      <c r="G27" s="21">
        <v>2.3031000000000001</v>
      </c>
      <c r="H27" s="21">
        <v>37.47</v>
      </c>
      <c r="I27" s="21">
        <v>7.94</v>
      </c>
      <c r="J27" s="23"/>
      <c r="K27" s="18">
        <v>42165</v>
      </c>
      <c r="L27" s="19">
        <v>0.4236111111111111</v>
      </c>
      <c r="M27" s="20">
        <v>7.2916666666666685E-2</v>
      </c>
      <c r="N27" s="21">
        <v>14.71</v>
      </c>
      <c r="O27" s="21">
        <v>8.09</v>
      </c>
      <c r="P27" s="21">
        <v>2.1946423936430666E-6</v>
      </c>
      <c r="Q27" s="21">
        <v>2.1842999999999999</v>
      </c>
      <c r="R27" s="21">
        <v>37.619999999999997</v>
      </c>
      <c r="S27" s="21">
        <v>7.73</v>
      </c>
      <c r="T27" s="23"/>
      <c r="U27" s="18">
        <v>41765</v>
      </c>
      <c r="V27" s="19">
        <v>0.98958333333333337</v>
      </c>
      <c r="W27" s="20">
        <v>9.0277777777777776E-2</v>
      </c>
      <c r="X27" s="21">
        <v>14.94</v>
      </c>
      <c r="Y27" s="22">
        <v>6.47</v>
      </c>
      <c r="Z27" s="21">
        <v>9.1487922157584654E-5</v>
      </c>
      <c r="AA27" s="21">
        <v>1.7469000000000001</v>
      </c>
      <c r="AB27" s="21">
        <v>37.46</v>
      </c>
      <c r="AC27" s="21">
        <v>7.29</v>
      </c>
      <c r="AD27" s="23"/>
      <c r="AE27" s="18">
        <v>42183</v>
      </c>
      <c r="AF27" s="19">
        <v>0.53125</v>
      </c>
      <c r="AG27" s="20">
        <v>7.2916666666666685E-2</v>
      </c>
      <c r="AH27" s="21">
        <v>14.66</v>
      </c>
      <c r="AI27" s="21">
        <v>8.59</v>
      </c>
      <c r="AJ27" s="21">
        <v>6.9400686134759103E-7</v>
      </c>
      <c r="AK27" s="21">
        <v>2.3193000000000001</v>
      </c>
      <c r="AL27" s="21">
        <v>37.590000000000003</v>
      </c>
      <c r="AM27" s="21">
        <v>7.48</v>
      </c>
      <c r="AO27" s="8"/>
    </row>
    <row r="28" spans="1:41">
      <c r="A28" s="18">
        <v>42184</v>
      </c>
      <c r="B28" s="19">
        <v>0.5625</v>
      </c>
      <c r="C28" s="20">
        <v>7.6388888888888909E-2</v>
      </c>
      <c r="D28" s="21">
        <v>14.88</v>
      </c>
      <c r="E28" s="21">
        <v>8.5299999999999994</v>
      </c>
      <c r="F28" s="21">
        <v>7.9682649119992413E-7</v>
      </c>
      <c r="G28" s="21">
        <v>2.3031000000000001</v>
      </c>
      <c r="H28" s="21">
        <v>37.479999999999997</v>
      </c>
      <c r="I28" s="21">
        <v>7.96</v>
      </c>
      <c r="J28" s="23"/>
      <c r="K28" s="18">
        <v>42165</v>
      </c>
      <c r="L28" s="19">
        <v>0.42708333333333331</v>
      </c>
      <c r="M28" s="20">
        <v>7.6388888888888909E-2</v>
      </c>
      <c r="N28" s="21">
        <v>14.7</v>
      </c>
      <c r="O28" s="21">
        <v>8.1</v>
      </c>
      <c r="P28" s="21">
        <v>2.1446862337555584E-6</v>
      </c>
      <c r="Q28" s="21">
        <v>2.1869999999999998</v>
      </c>
      <c r="R28" s="21">
        <v>37.619999999999997</v>
      </c>
      <c r="S28" s="21">
        <v>7.75</v>
      </c>
      <c r="T28" s="23"/>
      <c r="U28" s="18">
        <v>41765</v>
      </c>
      <c r="V28" s="19">
        <v>0.99305555555555547</v>
      </c>
      <c r="W28" s="20">
        <v>9.375E-2</v>
      </c>
      <c r="X28" s="21">
        <v>14.95</v>
      </c>
      <c r="Y28" s="22">
        <v>6.44</v>
      </c>
      <c r="Z28" s="21">
        <v>9.8031074787927137E-5</v>
      </c>
      <c r="AA28" s="21">
        <v>1.7388000000000001</v>
      </c>
      <c r="AB28" s="21">
        <v>37.409999999999997</v>
      </c>
      <c r="AC28" s="21">
        <v>7.26</v>
      </c>
      <c r="AD28" s="23"/>
      <c r="AE28" s="18">
        <v>42183</v>
      </c>
      <c r="AF28" s="19">
        <v>0.53472222222222221</v>
      </c>
      <c r="AG28" s="20">
        <v>7.6388888888888909E-2</v>
      </c>
      <c r="AH28" s="21">
        <v>14.67</v>
      </c>
      <c r="AI28" s="21">
        <v>8.59</v>
      </c>
      <c r="AJ28" s="21">
        <v>6.9400686134759103E-7</v>
      </c>
      <c r="AK28" s="21">
        <v>2.3193000000000001</v>
      </c>
      <c r="AL28" s="21">
        <v>37.590000000000003</v>
      </c>
      <c r="AM28" s="21">
        <v>7.47</v>
      </c>
      <c r="AO28" s="8"/>
    </row>
    <row r="29" spans="1:41">
      <c r="A29" s="18">
        <v>42184</v>
      </c>
      <c r="B29" s="19">
        <v>0.56597222222222221</v>
      </c>
      <c r="C29" s="20">
        <v>7.9861111111111133E-2</v>
      </c>
      <c r="D29" s="21">
        <v>14.88</v>
      </c>
      <c r="E29" s="21">
        <v>8.5399999999999991</v>
      </c>
      <c r="F29" s="21">
        <v>7.786885058441835E-7</v>
      </c>
      <c r="G29" s="21">
        <v>2.3058000000000001</v>
      </c>
      <c r="H29" s="21">
        <v>37.479999999999997</v>
      </c>
      <c r="I29" s="21">
        <v>7.94</v>
      </c>
      <c r="J29" s="23"/>
      <c r="K29" s="18">
        <v>42165</v>
      </c>
      <c r="L29" s="19">
        <v>0.43055555555555558</v>
      </c>
      <c r="M29" s="20">
        <v>7.9861111111111133E-2</v>
      </c>
      <c r="N29" s="21">
        <v>14.7</v>
      </c>
      <c r="O29" s="21">
        <v>8.11</v>
      </c>
      <c r="P29" s="21">
        <v>2.0958672148974666E-6</v>
      </c>
      <c r="Q29" s="21">
        <v>2.1897000000000002</v>
      </c>
      <c r="R29" s="21">
        <v>37.619999999999997</v>
      </c>
      <c r="S29" s="21">
        <v>7.73</v>
      </c>
      <c r="T29" s="23"/>
      <c r="U29" s="18">
        <v>41765</v>
      </c>
      <c r="V29" s="19">
        <v>0.99652777777777779</v>
      </c>
      <c r="W29" s="20">
        <v>9.7222222222222224E-2</v>
      </c>
      <c r="X29" s="21">
        <v>14.95</v>
      </c>
      <c r="Y29" s="22">
        <v>6.41</v>
      </c>
      <c r="Z29" s="21">
        <v>1.0504218914845569E-4</v>
      </c>
      <c r="AA29" s="21">
        <v>1.7307000000000001</v>
      </c>
      <c r="AB29" s="21">
        <v>37.409999999999997</v>
      </c>
      <c r="AC29" s="21">
        <v>7.25</v>
      </c>
      <c r="AD29" s="23"/>
      <c r="AE29" s="18">
        <v>42183</v>
      </c>
      <c r="AF29" s="19">
        <v>0.53819444444444442</v>
      </c>
      <c r="AG29" s="20">
        <v>7.9861111111111133E-2</v>
      </c>
      <c r="AH29" s="21">
        <v>14.66</v>
      </c>
      <c r="AI29" s="21">
        <v>8.6</v>
      </c>
      <c r="AJ29" s="21">
        <v>6.7820933650758694E-7</v>
      </c>
      <c r="AK29" s="21">
        <v>2.3220000000000001</v>
      </c>
      <c r="AL29" s="21">
        <v>37.590000000000003</v>
      </c>
      <c r="AM29" s="21">
        <v>7.46</v>
      </c>
      <c r="AO29" s="8"/>
    </row>
    <row r="30" spans="1:41">
      <c r="A30" s="18">
        <v>42184</v>
      </c>
      <c r="B30" s="19">
        <v>0.56944444444444442</v>
      </c>
      <c r="C30" s="20">
        <v>8.3333333333333356E-2</v>
      </c>
      <c r="D30" s="21">
        <v>14.88</v>
      </c>
      <c r="E30" s="21">
        <v>8.5399999999999991</v>
      </c>
      <c r="F30" s="21">
        <v>7.786885058441835E-7</v>
      </c>
      <c r="G30" s="21">
        <v>2.3058000000000001</v>
      </c>
      <c r="H30" s="21">
        <v>37.49</v>
      </c>
      <c r="I30" s="21">
        <v>7.94</v>
      </c>
      <c r="J30" s="23"/>
      <c r="K30" s="18">
        <v>42165</v>
      </c>
      <c r="L30" s="19">
        <v>0.43402777777777773</v>
      </c>
      <c r="M30" s="20">
        <v>8.3333333333333356E-2</v>
      </c>
      <c r="N30" s="21">
        <v>14.71</v>
      </c>
      <c r="O30" s="21">
        <v>8.11</v>
      </c>
      <c r="P30" s="21">
        <v>2.0958672148974666E-6</v>
      </c>
      <c r="Q30" s="21">
        <v>2.1897000000000002</v>
      </c>
      <c r="R30" s="21">
        <v>37.61</v>
      </c>
      <c r="S30" s="21">
        <v>7.73</v>
      </c>
      <c r="T30" s="23"/>
      <c r="U30" s="18">
        <v>41766</v>
      </c>
      <c r="V30" s="19">
        <v>0</v>
      </c>
      <c r="W30" s="20">
        <v>0.10069444444444443</v>
      </c>
      <c r="X30" s="21">
        <v>14.96</v>
      </c>
      <c r="Y30" s="22">
        <v>6.38</v>
      </c>
      <c r="Z30" s="21">
        <v>1.1255473353699043E-4</v>
      </c>
      <c r="AA30" s="21">
        <v>1.7226000000000001</v>
      </c>
      <c r="AB30" s="21">
        <v>37.409999999999997</v>
      </c>
      <c r="AC30" s="21">
        <v>7.25</v>
      </c>
      <c r="AD30" s="23"/>
      <c r="AE30" s="18">
        <v>42183</v>
      </c>
      <c r="AF30" s="19">
        <v>0.54166666666666663</v>
      </c>
      <c r="AG30" s="20">
        <v>8.3333333333333356E-2</v>
      </c>
      <c r="AH30" s="21">
        <v>14.67</v>
      </c>
      <c r="AI30" s="21">
        <v>8.61</v>
      </c>
      <c r="AJ30" s="21">
        <v>6.6277140723495865E-7</v>
      </c>
      <c r="AK30" s="21">
        <v>2.3247</v>
      </c>
      <c r="AL30" s="21">
        <v>37.590000000000003</v>
      </c>
      <c r="AM30" s="21">
        <v>7.47</v>
      </c>
      <c r="AO30" s="8"/>
    </row>
    <row r="31" spans="1:41">
      <c r="A31" s="18">
        <v>42184</v>
      </c>
      <c r="B31" s="19">
        <v>0.57291666666666663</v>
      </c>
      <c r="C31" s="20">
        <v>8.680555555555558E-2</v>
      </c>
      <c r="D31" s="21">
        <v>14.88</v>
      </c>
      <c r="E31" s="21">
        <v>8.5399999999999991</v>
      </c>
      <c r="F31" s="21">
        <v>7.786885058441835E-7</v>
      </c>
      <c r="G31" s="21">
        <v>2.3058000000000001</v>
      </c>
      <c r="H31" s="21">
        <v>37.479999999999997</v>
      </c>
      <c r="I31" s="21">
        <v>7.98</v>
      </c>
      <c r="J31" s="23"/>
      <c r="K31" s="18">
        <v>42165</v>
      </c>
      <c r="L31" s="19">
        <v>0.4375</v>
      </c>
      <c r="M31" s="20">
        <v>8.680555555555558E-2</v>
      </c>
      <c r="N31" s="21">
        <v>14.7</v>
      </c>
      <c r="O31" s="21">
        <v>8.1199999999999992</v>
      </c>
      <c r="P31" s="21">
        <v>2.0481594525787954E-6</v>
      </c>
      <c r="Q31" s="21">
        <v>2.1924000000000001</v>
      </c>
      <c r="R31" s="21">
        <v>37.61</v>
      </c>
      <c r="S31" s="21">
        <v>7.74</v>
      </c>
      <c r="T31" s="23"/>
      <c r="U31" s="18">
        <v>41766</v>
      </c>
      <c r="V31" s="19">
        <v>3.472222222222222E-3</v>
      </c>
      <c r="W31" s="20">
        <v>0.10416666666666667</v>
      </c>
      <c r="X31" s="21">
        <v>14.96</v>
      </c>
      <c r="Y31" s="22">
        <v>6.35</v>
      </c>
      <c r="Z31" s="21">
        <v>1.2060456988076009E-4</v>
      </c>
      <c r="AA31" s="21">
        <v>1.7144999999999999</v>
      </c>
      <c r="AB31" s="21">
        <v>37.42</v>
      </c>
      <c r="AC31" s="21">
        <v>7.24</v>
      </c>
      <c r="AD31" s="23"/>
      <c r="AE31" s="18">
        <v>42183</v>
      </c>
      <c r="AF31" s="19">
        <v>0.54513888888888895</v>
      </c>
      <c r="AG31" s="20">
        <v>8.680555555555558E-2</v>
      </c>
      <c r="AH31" s="21">
        <v>14.66</v>
      </c>
      <c r="AI31" s="21">
        <v>8.61</v>
      </c>
      <c r="AJ31" s="21">
        <v>6.6277140723495865E-7</v>
      </c>
      <c r="AK31" s="21">
        <v>2.3247</v>
      </c>
      <c r="AL31" s="21">
        <v>37.58</v>
      </c>
      <c r="AM31" s="21">
        <v>7.47</v>
      </c>
      <c r="AO31" s="8"/>
    </row>
    <row r="32" spans="1:41">
      <c r="A32" s="18">
        <v>42184</v>
      </c>
      <c r="B32" s="19">
        <v>0.57638888888888895</v>
      </c>
      <c r="C32" s="20">
        <v>9.0277777777777804E-2</v>
      </c>
      <c r="D32" s="21">
        <v>14.88</v>
      </c>
      <c r="E32" s="21">
        <v>8.5399999999999991</v>
      </c>
      <c r="F32" s="21">
        <v>7.786885058441835E-7</v>
      </c>
      <c r="G32" s="21">
        <v>2.3058000000000001</v>
      </c>
      <c r="H32" s="21">
        <v>37.479999999999997</v>
      </c>
      <c r="I32" s="21">
        <v>7.94</v>
      </c>
      <c r="J32" s="23"/>
      <c r="K32" s="18">
        <v>42165</v>
      </c>
      <c r="L32" s="19">
        <v>0.44097222222222227</v>
      </c>
      <c r="M32" s="20">
        <v>9.0277777777777804E-2</v>
      </c>
      <c r="N32" s="21">
        <v>14.7</v>
      </c>
      <c r="O32" s="21">
        <v>8.1199999999999992</v>
      </c>
      <c r="P32" s="21">
        <v>2.0481594525787954E-6</v>
      </c>
      <c r="Q32" s="21">
        <v>2.1924000000000001</v>
      </c>
      <c r="R32" s="21">
        <v>37.61</v>
      </c>
      <c r="S32" s="21">
        <v>7.71</v>
      </c>
      <c r="T32" s="23"/>
      <c r="U32" s="18">
        <v>41766</v>
      </c>
      <c r="V32" s="19">
        <v>6.9444444444444441E-3</v>
      </c>
      <c r="W32" s="20">
        <v>0.1076388888888889</v>
      </c>
      <c r="X32" s="21">
        <v>14.97</v>
      </c>
      <c r="Y32" s="22">
        <v>6.33</v>
      </c>
      <c r="Z32" s="21">
        <v>1.2628848814754331E-4</v>
      </c>
      <c r="AA32" s="21">
        <v>1.7091000000000001</v>
      </c>
      <c r="AB32" s="21">
        <v>37.409999999999997</v>
      </c>
      <c r="AC32" s="21">
        <v>7.22</v>
      </c>
      <c r="AD32" s="23"/>
      <c r="AE32" s="18">
        <v>42183</v>
      </c>
      <c r="AF32" s="19">
        <v>0.54861111111111105</v>
      </c>
      <c r="AG32" s="20">
        <v>9.0277777777777804E-2</v>
      </c>
      <c r="AH32" s="21">
        <v>14.66</v>
      </c>
      <c r="AI32" s="21">
        <v>8.6199999999999992</v>
      </c>
      <c r="AJ32" s="21">
        <v>6.4768488813526299E-7</v>
      </c>
      <c r="AK32" s="21">
        <v>2.3273999999999999</v>
      </c>
      <c r="AL32" s="21">
        <v>37.590000000000003</v>
      </c>
      <c r="AM32" s="21">
        <v>7.47</v>
      </c>
      <c r="AO32" s="8"/>
    </row>
    <row r="33" spans="1:41">
      <c r="A33" s="18">
        <v>42184</v>
      </c>
      <c r="B33" s="19">
        <v>0.57986111111111105</v>
      </c>
      <c r="C33" s="20">
        <v>9.3750000000000028E-2</v>
      </c>
      <c r="D33" s="21">
        <v>14.87</v>
      </c>
      <c r="E33" s="21">
        <v>8.5399999999999991</v>
      </c>
      <c r="F33" s="21">
        <v>7.786885058441835E-7</v>
      </c>
      <c r="G33" s="21">
        <v>2.3058000000000001</v>
      </c>
      <c r="H33" s="21">
        <v>37.479999999999997</v>
      </c>
      <c r="I33" s="21">
        <v>7.95</v>
      </c>
      <c r="J33" s="23"/>
      <c r="K33" s="18">
        <v>42165</v>
      </c>
      <c r="L33" s="19">
        <v>0.44444444444444442</v>
      </c>
      <c r="M33" s="20">
        <v>9.3750000000000028E-2</v>
      </c>
      <c r="N33" s="21">
        <v>14.7</v>
      </c>
      <c r="O33" s="21">
        <v>8.1300000000000008</v>
      </c>
      <c r="P33" s="21">
        <v>2.0015376515124695E-6</v>
      </c>
      <c r="Q33" s="21">
        <v>2.1951000000000005</v>
      </c>
      <c r="R33" s="21">
        <v>37.619999999999997</v>
      </c>
      <c r="S33" s="21">
        <v>7.74</v>
      </c>
      <c r="T33" s="23"/>
      <c r="U33" s="18">
        <v>41766</v>
      </c>
      <c r="V33" s="19">
        <v>1.0416666666666666E-2</v>
      </c>
      <c r="W33" s="20">
        <v>0.1111111111111111</v>
      </c>
      <c r="X33" s="21">
        <v>14.97</v>
      </c>
      <c r="Y33" s="22">
        <v>6.3</v>
      </c>
      <c r="Z33" s="21">
        <v>1.353205530793635E-4</v>
      </c>
      <c r="AA33" s="21">
        <v>1.7010000000000001</v>
      </c>
      <c r="AB33" s="21">
        <v>37.4</v>
      </c>
      <c r="AC33" s="21">
        <v>7.19</v>
      </c>
      <c r="AD33" s="23"/>
      <c r="AE33" s="18">
        <v>42183</v>
      </c>
      <c r="AF33" s="19">
        <v>0.55208333333333337</v>
      </c>
      <c r="AG33" s="20">
        <v>9.3750000000000028E-2</v>
      </c>
      <c r="AH33" s="21">
        <v>14.66</v>
      </c>
      <c r="AI33" s="21">
        <v>8.6199999999999992</v>
      </c>
      <c r="AJ33" s="21">
        <v>6.4768488813526299E-7</v>
      </c>
      <c r="AK33" s="21">
        <v>2.3273999999999999</v>
      </c>
      <c r="AL33" s="21">
        <v>37.590000000000003</v>
      </c>
      <c r="AM33" s="21">
        <v>7.48</v>
      </c>
      <c r="AO33" s="8"/>
    </row>
    <row r="34" spans="1:41">
      <c r="A34" s="18">
        <v>42184</v>
      </c>
      <c r="B34" s="19">
        <v>0.58333333333333337</v>
      </c>
      <c r="C34" s="20">
        <v>9.7222222222222252E-2</v>
      </c>
      <c r="D34" s="21">
        <v>14.87</v>
      </c>
      <c r="E34" s="21">
        <v>8.5500000000000007</v>
      </c>
      <c r="F34" s="21">
        <v>7.6096339144139996E-7</v>
      </c>
      <c r="G34" s="21">
        <v>2.3085000000000004</v>
      </c>
      <c r="H34" s="21">
        <v>37.479999999999997</v>
      </c>
      <c r="I34" s="21">
        <v>7.94</v>
      </c>
      <c r="J34" s="23"/>
      <c r="K34" s="18">
        <v>42165</v>
      </c>
      <c r="L34" s="19">
        <v>0.44791666666666669</v>
      </c>
      <c r="M34" s="20">
        <v>9.7222222222222252E-2</v>
      </c>
      <c r="N34" s="21">
        <v>14.7</v>
      </c>
      <c r="O34" s="21">
        <v>8.1300000000000008</v>
      </c>
      <c r="P34" s="21">
        <v>2.0015376515124695E-6</v>
      </c>
      <c r="Q34" s="21">
        <v>2.1951000000000005</v>
      </c>
      <c r="R34" s="21">
        <v>37.6</v>
      </c>
      <c r="S34" s="21">
        <v>7.74</v>
      </c>
      <c r="T34" s="23"/>
      <c r="U34" s="18">
        <v>41766</v>
      </c>
      <c r="V34" s="19">
        <v>1.3888888888888888E-2</v>
      </c>
      <c r="W34" s="20">
        <v>0.11458333333333333</v>
      </c>
      <c r="X34" s="21">
        <v>14.98</v>
      </c>
      <c r="Y34" s="22">
        <v>6.28</v>
      </c>
      <c r="Z34" s="21">
        <v>1.4169801426743833E-4</v>
      </c>
      <c r="AA34" s="21">
        <v>1.6956000000000002</v>
      </c>
      <c r="AB34" s="21">
        <v>37.409999999999997</v>
      </c>
      <c r="AC34" s="21">
        <v>7.17</v>
      </c>
      <c r="AD34" s="23"/>
      <c r="AE34" s="18">
        <v>42183</v>
      </c>
      <c r="AF34" s="19">
        <v>0.55555555555555558</v>
      </c>
      <c r="AG34" s="20">
        <v>9.7222222222222252E-2</v>
      </c>
      <c r="AH34" s="21">
        <v>14.66</v>
      </c>
      <c r="AI34" s="21">
        <v>8.6199999999999992</v>
      </c>
      <c r="AJ34" s="21">
        <v>6.4768488813526299E-7</v>
      </c>
      <c r="AK34" s="21">
        <v>2.3273999999999999</v>
      </c>
      <c r="AL34" s="21">
        <v>37.58</v>
      </c>
      <c r="AM34" s="21">
        <v>7.44</v>
      </c>
      <c r="AO34" s="8"/>
    </row>
    <row r="35" spans="1:41">
      <c r="A35" s="18">
        <v>42184</v>
      </c>
      <c r="B35" s="19">
        <v>0.58680555555555558</v>
      </c>
      <c r="C35" s="20">
        <v>0.10069444444444448</v>
      </c>
      <c r="D35" s="21">
        <v>14.87</v>
      </c>
      <c r="E35" s="21">
        <v>8.5500000000000007</v>
      </c>
      <c r="F35" s="21">
        <v>7.6096339144139996E-7</v>
      </c>
      <c r="G35" s="21">
        <v>2.3085000000000004</v>
      </c>
      <c r="H35" s="21">
        <v>37.47</v>
      </c>
      <c r="I35" s="21">
        <v>7.97</v>
      </c>
      <c r="J35" s="23"/>
      <c r="K35" s="18">
        <v>42165</v>
      </c>
      <c r="L35" s="19">
        <v>0.4513888888888889</v>
      </c>
      <c r="M35" s="20">
        <v>0.10069444444444448</v>
      </c>
      <c r="N35" s="21">
        <v>14.7</v>
      </c>
      <c r="O35" s="21">
        <v>8.1300000000000008</v>
      </c>
      <c r="P35" s="21">
        <v>2.0015376515124695E-6</v>
      </c>
      <c r="Q35" s="21">
        <v>2.1951000000000005</v>
      </c>
      <c r="R35" s="21">
        <v>37.619999999999997</v>
      </c>
      <c r="S35" s="21">
        <v>7.73</v>
      </c>
      <c r="T35" s="23"/>
      <c r="U35" s="18">
        <v>41766</v>
      </c>
      <c r="V35" s="19">
        <v>1.7361111111111112E-2</v>
      </c>
      <c r="W35" s="20">
        <v>0.11805555555555557</v>
      </c>
      <c r="X35" s="21">
        <v>14.98</v>
      </c>
      <c r="Y35" s="22">
        <v>6.25</v>
      </c>
      <c r="Z35" s="21">
        <v>1.5183215780139418E-4</v>
      </c>
      <c r="AA35" s="21">
        <v>1.6875</v>
      </c>
      <c r="AB35" s="21">
        <v>37.4</v>
      </c>
      <c r="AC35" s="21">
        <v>7.2</v>
      </c>
      <c r="AD35" s="23"/>
      <c r="AE35" s="18">
        <v>42183</v>
      </c>
      <c r="AF35" s="19">
        <v>0.55902777777777779</v>
      </c>
      <c r="AG35" s="20">
        <v>0.10069444444444448</v>
      </c>
      <c r="AH35" s="21">
        <v>14.66</v>
      </c>
      <c r="AI35" s="21">
        <v>8.6199999999999992</v>
      </c>
      <c r="AJ35" s="21">
        <v>6.4768488813526299E-7</v>
      </c>
      <c r="AK35" s="21">
        <v>2.3273999999999999</v>
      </c>
      <c r="AL35" s="21">
        <v>37.590000000000003</v>
      </c>
      <c r="AM35" s="21">
        <v>7.47</v>
      </c>
      <c r="AO35" s="8"/>
    </row>
    <row r="36" spans="1:41">
      <c r="A36" s="18">
        <v>42184</v>
      </c>
      <c r="B36" s="19">
        <v>0.59027777777777779</v>
      </c>
      <c r="C36" s="20">
        <v>0.1041666666666667</v>
      </c>
      <c r="D36" s="21">
        <v>14.87</v>
      </c>
      <c r="E36" s="21">
        <v>8.5500000000000007</v>
      </c>
      <c r="F36" s="21">
        <v>7.6096339144139996E-7</v>
      </c>
      <c r="G36" s="21">
        <v>2.3085000000000004</v>
      </c>
      <c r="H36" s="21">
        <v>37.479999999999997</v>
      </c>
      <c r="I36" s="21">
        <v>7.98</v>
      </c>
      <c r="J36" s="23"/>
      <c r="K36" s="18">
        <v>42165</v>
      </c>
      <c r="L36" s="19">
        <v>0.4548611111111111</v>
      </c>
      <c r="M36" s="20">
        <v>0.1041666666666667</v>
      </c>
      <c r="N36" s="21">
        <v>14.7</v>
      </c>
      <c r="O36" s="21">
        <v>8.14</v>
      </c>
      <c r="P36" s="21">
        <v>1.9559770922024658E-6</v>
      </c>
      <c r="Q36" s="21">
        <v>2.1978000000000004</v>
      </c>
      <c r="R36" s="21">
        <v>37.61</v>
      </c>
      <c r="S36" s="21">
        <v>7.73</v>
      </c>
      <c r="T36" s="23"/>
      <c r="U36" s="18">
        <v>41766</v>
      </c>
      <c r="V36" s="19">
        <v>2.0833333333333332E-2</v>
      </c>
      <c r="W36" s="20">
        <v>0.12152777777777778</v>
      </c>
      <c r="X36" s="21">
        <v>14.99</v>
      </c>
      <c r="Y36" s="22">
        <v>6.23</v>
      </c>
      <c r="Z36" s="21">
        <v>1.589877869460086E-4</v>
      </c>
      <c r="AA36" s="21">
        <v>1.6821000000000002</v>
      </c>
      <c r="AB36" s="21">
        <v>37.409999999999997</v>
      </c>
      <c r="AC36" s="21">
        <v>7.15</v>
      </c>
      <c r="AD36" s="23"/>
      <c r="AE36" s="18">
        <v>42183</v>
      </c>
      <c r="AF36" s="19">
        <v>0.5625</v>
      </c>
      <c r="AG36" s="20">
        <v>0.1041666666666667</v>
      </c>
      <c r="AH36" s="21">
        <v>14.66</v>
      </c>
      <c r="AI36" s="21">
        <v>8.6300000000000008</v>
      </c>
      <c r="AJ36" s="21">
        <v>6.3294178013637723E-7</v>
      </c>
      <c r="AK36" s="21">
        <v>2.3301000000000003</v>
      </c>
      <c r="AL36" s="21">
        <v>37.590000000000003</v>
      </c>
      <c r="AM36" s="21">
        <v>7.45</v>
      </c>
      <c r="AO36" s="8"/>
    </row>
    <row r="37" spans="1:41">
      <c r="A37" s="18">
        <v>42184</v>
      </c>
      <c r="B37" s="19">
        <v>0.59375</v>
      </c>
      <c r="C37" s="20">
        <v>0.10763888888888892</v>
      </c>
      <c r="D37" s="21">
        <v>14.87</v>
      </c>
      <c r="E37" s="21">
        <v>8.5500000000000007</v>
      </c>
      <c r="F37" s="21">
        <v>7.6096339144139996E-7</v>
      </c>
      <c r="G37" s="21">
        <v>2.3085000000000004</v>
      </c>
      <c r="H37" s="21">
        <v>37.479999999999997</v>
      </c>
      <c r="I37" s="21">
        <v>7.97</v>
      </c>
      <c r="J37" s="23"/>
      <c r="K37" s="18">
        <v>42165</v>
      </c>
      <c r="L37" s="19">
        <v>0.45833333333333331</v>
      </c>
      <c r="M37" s="20">
        <v>0.10763888888888892</v>
      </c>
      <c r="N37" s="21">
        <v>14.7</v>
      </c>
      <c r="O37" s="21">
        <v>8.14</v>
      </c>
      <c r="P37" s="21">
        <v>1.9559770922024658E-6</v>
      </c>
      <c r="Q37" s="21">
        <v>2.1978000000000004</v>
      </c>
      <c r="R37" s="21">
        <v>37.61</v>
      </c>
      <c r="S37" s="21">
        <v>7.74</v>
      </c>
      <c r="T37" s="23"/>
      <c r="U37" s="18">
        <v>41766</v>
      </c>
      <c r="V37" s="19">
        <v>2.4305555555555556E-2</v>
      </c>
      <c r="W37" s="20">
        <v>0.125</v>
      </c>
      <c r="X37" s="21">
        <v>14.99</v>
      </c>
      <c r="Y37" s="22">
        <v>6.21</v>
      </c>
      <c r="Z37" s="21">
        <v>1.6648065050259999E-4</v>
      </c>
      <c r="AA37" s="21">
        <v>1.6767000000000001</v>
      </c>
      <c r="AB37" s="21">
        <v>37.409999999999997</v>
      </c>
      <c r="AC37" s="21">
        <v>7.17</v>
      </c>
      <c r="AD37" s="23"/>
      <c r="AE37" s="18">
        <v>42183</v>
      </c>
      <c r="AF37" s="19">
        <v>0.56597222222222221</v>
      </c>
      <c r="AG37" s="20">
        <v>0.10763888888888892</v>
      </c>
      <c r="AH37" s="21">
        <v>14.66</v>
      </c>
      <c r="AI37" s="21">
        <v>8.6300000000000008</v>
      </c>
      <c r="AJ37" s="21">
        <v>6.3294178013637723E-7</v>
      </c>
      <c r="AK37" s="21">
        <v>2.3301000000000003</v>
      </c>
      <c r="AL37" s="21">
        <v>37.590000000000003</v>
      </c>
      <c r="AM37" s="21">
        <v>7.47</v>
      </c>
      <c r="AO37" s="8"/>
    </row>
    <row r="38" spans="1:41">
      <c r="A38" s="18">
        <v>42184</v>
      </c>
      <c r="B38" s="19">
        <v>0.59722222222222221</v>
      </c>
      <c r="C38" s="20">
        <v>0.11111111111111115</v>
      </c>
      <c r="D38" s="21">
        <v>14.87</v>
      </c>
      <c r="E38" s="21">
        <v>8.5500000000000007</v>
      </c>
      <c r="F38" s="21">
        <v>7.6096339144139996E-7</v>
      </c>
      <c r="G38" s="21">
        <v>2.3085000000000004</v>
      </c>
      <c r="H38" s="21">
        <v>37.479999999999997</v>
      </c>
      <c r="I38" s="21">
        <v>7.96</v>
      </c>
      <c r="J38" s="23"/>
      <c r="K38" s="18">
        <v>42165</v>
      </c>
      <c r="L38" s="19">
        <v>0.46180555555555558</v>
      </c>
      <c r="M38" s="20">
        <v>0.11111111111111115</v>
      </c>
      <c r="N38" s="21">
        <v>14.7</v>
      </c>
      <c r="O38" s="21">
        <v>8.14</v>
      </c>
      <c r="P38" s="21">
        <v>1.9559770922024658E-6</v>
      </c>
      <c r="Q38" s="21">
        <v>2.1978000000000004</v>
      </c>
      <c r="R38" s="21">
        <v>37.61</v>
      </c>
      <c r="S38" s="21">
        <v>7.74</v>
      </c>
      <c r="T38" s="23"/>
      <c r="U38" s="18">
        <v>41766</v>
      </c>
      <c r="V38" s="19">
        <v>2.7777777777777776E-2</v>
      </c>
      <c r="W38" s="20">
        <v>0.12847222222222224</v>
      </c>
      <c r="X38" s="21">
        <v>14.99</v>
      </c>
      <c r="Y38" s="22">
        <v>6.19</v>
      </c>
      <c r="Z38" s="21">
        <v>1.7432664183935647E-4</v>
      </c>
      <c r="AA38" s="21">
        <v>1.6713000000000002</v>
      </c>
      <c r="AB38" s="21">
        <v>37.409999999999997</v>
      </c>
      <c r="AC38" s="21">
        <v>7.14</v>
      </c>
      <c r="AD38" s="23"/>
      <c r="AE38" s="18">
        <v>42183</v>
      </c>
      <c r="AF38" s="19">
        <v>0.56944444444444442</v>
      </c>
      <c r="AG38" s="20">
        <v>0.11111111111111115</v>
      </c>
      <c r="AH38" s="21">
        <v>14.66</v>
      </c>
      <c r="AI38" s="21">
        <v>8.6300000000000008</v>
      </c>
      <c r="AJ38" s="21">
        <v>6.3294178013637723E-7</v>
      </c>
      <c r="AK38" s="21">
        <v>2.3301000000000003</v>
      </c>
      <c r="AL38" s="21">
        <v>37.590000000000003</v>
      </c>
      <c r="AM38" s="21">
        <v>7.48</v>
      </c>
      <c r="AO38" s="8"/>
    </row>
    <row r="39" spans="1:41">
      <c r="A39" s="18">
        <v>42184</v>
      </c>
      <c r="B39" s="19">
        <v>0.60069444444444442</v>
      </c>
      <c r="C39" s="20">
        <v>0.11458333333333337</v>
      </c>
      <c r="D39" s="21">
        <v>14.87</v>
      </c>
      <c r="E39" s="21">
        <v>8.56</v>
      </c>
      <c r="F39" s="21">
        <v>7.4364174990130235E-7</v>
      </c>
      <c r="G39" s="21">
        <v>2.3112000000000004</v>
      </c>
      <c r="H39" s="21">
        <v>37.479999999999997</v>
      </c>
      <c r="I39" s="21">
        <v>7.94</v>
      </c>
      <c r="J39" s="23"/>
      <c r="K39" s="18">
        <v>42165</v>
      </c>
      <c r="L39" s="19">
        <v>0.46527777777777773</v>
      </c>
      <c r="M39" s="20">
        <v>0.11458333333333337</v>
      </c>
      <c r="N39" s="21">
        <v>14.7</v>
      </c>
      <c r="O39" s="21">
        <v>8.15</v>
      </c>
      <c r="P39" s="21">
        <v>1.911453617837165E-6</v>
      </c>
      <c r="Q39" s="21">
        <v>2.2005000000000003</v>
      </c>
      <c r="R39" s="21">
        <v>37.619999999999997</v>
      </c>
      <c r="S39" s="21">
        <v>7.74</v>
      </c>
      <c r="T39" s="23"/>
      <c r="U39" s="18">
        <v>41766</v>
      </c>
      <c r="V39" s="19">
        <v>3.125E-2</v>
      </c>
      <c r="W39" s="20">
        <v>0.13194444444444445</v>
      </c>
      <c r="X39" s="21">
        <v>15</v>
      </c>
      <c r="Y39" s="22">
        <v>6.18</v>
      </c>
      <c r="Z39" s="21">
        <v>1.7838723096205068E-4</v>
      </c>
      <c r="AA39" s="21">
        <v>1.6686000000000001</v>
      </c>
      <c r="AB39" s="21">
        <v>37.409999999999997</v>
      </c>
      <c r="AC39" s="21">
        <v>7.09</v>
      </c>
      <c r="AD39" s="23"/>
      <c r="AE39" s="18">
        <v>42183</v>
      </c>
      <c r="AF39" s="19">
        <v>0.57291666666666663</v>
      </c>
      <c r="AG39" s="20">
        <v>0.11458333333333337</v>
      </c>
      <c r="AH39" s="21">
        <v>14.66</v>
      </c>
      <c r="AI39" s="21">
        <v>8.6300000000000008</v>
      </c>
      <c r="AJ39" s="21">
        <v>6.3294178013637723E-7</v>
      </c>
      <c r="AK39" s="21">
        <v>2.3301000000000003</v>
      </c>
      <c r="AL39" s="21">
        <v>37.6</v>
      </c>
      <c r="AM39" s="21">
        <v>7.46</v>
      </c>
      <c r="AO39" s="8"/>
    </row>
    <row r="40" spans="1:41">
      <c r="A40" s="18">
        <v>42184</v>
      </c>
      <c r="B40" s="19">
        <v>0.60416666666666663</v>
      </c>
      <c r="C40" s="20">
        <v>0.11805555555555559</v>
      </c>
      <c r="D40" s="21">
        <v>14.87</v>
      </c>
      <c r="E40" s="21">
        <v>8.56</v>
      </c>
      <c r="F40" s="21">
        <v>7.4364174990130235E-7</v>
      </c>
      <c r="G40" s="21">
        <v>2.3112000000000004</v>
      </c>
      <c r="H40" s="21">
        <v>37.47</v>
      </c>
      <c r="I40" s="21">
        <v>7.97</v>
      </c>
      <c r="J40" s="23"/>
      <c r="K40" s="18">
        <v>42165</v>
      </c>
      <c r="L40" s="19">
        <v>0.46875</v>
      </c>
      <c r="M40" s="20">
        <v>0.11805555555555559</v>
      </c>
      <c r="N40" s="21">
        <v>14.7</v>
      </c>
      <c r="O40" s="21">
        <v>8.15</v>
      </c>
      <c r="P40" s="21">
        <v>1.911453617837165E-6</v>
      </c>
      <c r="Q40" s="21">
        <v>2.2005000000000003</v>
      </c>
      <c r="R40" s="21">
        <v>37.61</v>
      </c>
      <c r="S40" s="21">
        <v>7.72</v>
      </c>
      <c r="T40" s="23"/>
      <c r="U40" s="18">
        <v>41766</v>
      </c>
      <c r="V40" s="19">
        <v>3.4722222222222224E-2</v>
      </c>
      <c r="W40" s="20">
        <v>0.13541666666666666</v>
      </c>
      <c r="X40" s="21">
        <v>15</v>
      </c>
      <c r="Y40" s="22">
        <v>6.16</v>
      </c>
      <c r="Z40" s="21">
        <v>1.8679436214811255E-4</v>
      </c>
      <c r="AA40" s="21">
        <v>1.6632000000000002</v>
      </c>
      <c r="AB40" s="21">
        <v>37.4</v>
      </c>
      <c r="AC40" s="21">
        <v>7.1</v>
      </c>
      <c r="AD40" s="23"/>
      <c r="AE40" s="18">
        <v>42183</v>
      </c>
      <c r="AF40" s="19">
        <v>0.57638888888888895</v>
      </c>
      <c r="AG40" s="20">
        <v>0.11805555555555559</v>
      </c>
      <c r="AH40" s="21">
        <v>14.66</v>
      </c>
      <c r="AI40" s="21">
        <v>8.6300000000000008</v>
      </c>
      <c r="AJ40" s="21">
        <v>6.3294178013637723E-7</v>
      </c>
      <c r="AK40" s="21">
        <v>2.3301000000000003</v>
      </c>
      <c r="AL40" s="21">
        <v>37.6</v>
      </c>
      <c r="AM40" s="21">
        <v>7.47</v>
      </c>
      <c r="AO40" s="8"/>
    </row>
    <row r="41" spans="1:41">
      <c r="A41" s="18">
        <v>42184</v>
      </c>
      <c r="B41" s="19">
        <v>0.60763888888888895</v>
      </c>
      <c r="C41" s="20">
        <v>0.12152777777777782</v>
      </c>
      <c r="D41" s="21">
        <v>14.86</v>
      </c>
      <c r="E41" s="21">
        <v>8.56</v>
      </c>
      <c r="F41" s="21">
        <v>7.4364174990130235E-7</v>
      </c>
      <c r="G41" s="21">
        <v>2.3112000000000004</v>
      </c>
      <c r="H41" s="21">
        <v>37.47</v>
      </c>
      <c r="I41" s="21">
        <v>7.97</v>
      </c>
      <c r="J41" s="23"/>
      <c r="K41" s="18">
        <v>42165</v>
      </c>
      <c r="L41" s="19">
        <v>0.47222222222222227</v>
      </c>
      <c r="M41" s="20">
        <v>0.12152777777777782</v>
      </c>
      <c r="N41" s="21">
        <v>14.7</v>
      </c>
      <c r="O41" s="21">
        <v>8.15</v>
      </c>
      <c r="P41" s="21">
        <v>1.911453617837165E-6</v>
      </c>
      <c r="Q41" s="21">
        <v>2.2005000000000003</v>
      </c>
      <c r="R41" s="21">
        <v>37.61</v>
      </c>
      <c r="S41" s="21">
        <v>7.77</v>
      </c>
      <c r="T41" s="23"/>
      <c r="U41" s="18">
        <v>41766</v>
      </c>
      <c r="V41" s="19">
        <v>3.8194444444444441E-2</v>
      </c>
      <c r="W41" s="20">
        <v>0.1388888888888889</v>
      </c>
      <c r="X41" s="21">
        <v>15.01</v>
      </c>
      <c r="Y41" s="22">
        <v>6.14</v>
      </c>
      <c r="Z41" s="21">
        <v>1.9559770922024733E-4</v>
      </c>
      <c r="AA41" s="21">
        <v>1.6577999999999999</v>
      </c>
      <c r="AB41" s="21">
        <v>37.4</v>
      </c>
      <c r="AC41" s="21">
        <v>7.07</v>
      </c>
      <c r="AD41" s="23"/>
      <c r="AE41" s="18">
        <v>42183</v>
      </c>
      <c r="AF41" s="19">
        <v>0.57986111111111105</v>
      </c>
      <c r="AG41" s="20">
        <v>0.12152777777777782</v>
      </c>
      <c r="AH41" s="21">
        <v>14.66</v>
      </c>
      <c r="AI41" s="21">
        <v>8.64</v>
      </c>
      <c r="AJ41" s="21">
        <v>6.1853426624729718E-7</v>
      </c>
      <c r="AK41" s="21">
        <v>2.3328000000000002</v>
      </c>
      <c r="AL41" s="21">
        <v>37.590000000000003</v>
      </c>
      <c r="AM41" s="21">
        <v>7.47</v>
      </c>
      <c r="AO41" s="8"/>
    </row>
    <row r="42" spans="1:41">
      <c r="A42" s="18">
        <v>42184</v>
      </c>
      <c r="B42" s="19">
        <v>0.61111111111111105</v>
      </c>
      <c r="C42" s="20">
        <v>0.12500000000000003</v>
      </c>
      <c r="D42" s="21">
        <v>14.86</v>
      </c>
      <c r="E42" s="21">
        <v>8.56</v>
      </c>
      <c r="F42" s="21">
        <v>7.4364174990130235E-7</v>
      </c>
      <c r="G42" s="21">
        <v>2.3112000000000004</v>
      </c>
      <c r="H42" s="21">
        <v>37.47</v>
      </c>
      <c r="I42" s="21">
        <v>7.97</v>
      </c>
      <c r="J42" s="23"/>
      <c r="K42" s="18">
        <v>42165</v>
      </c>
      <c r="L42" s="19">
        <v>0.47569444444444442</v>
      </c>
      <c r="M42" s="20">
        <v>0.12500000000000003</v>
      </c>
      <c r="N42" s="21">
        <v>14.7</v>
      </c>
      <c r="O42" s="21">
        <v>8.15</v>
      </c>
      <c r="P42" s="21">
        <v>1.911453617837165E-6</v>
      </c>
      <c r="Q42" s="21">
        <v>2.2005000000000003</v>
      </c>
      <c r="R42" s="21">
        <v>37.619999999999997</v>
      </c>
      <c r="S42" s="21">
        <v>7.73</v>
      </c>
      <c r="T42" s="23"/>
      <c r="U42" s="18">
        <v>41766</v>
      </c>
      <c r="V42" s="19">
        <v>4.1666666666666664E-2</v>
      </c>
      <c r="W42" s="20">
        <v>0.1423611111111111</v>
      </c>
      <c r="X42" s="21">
        <v>15.01</v>
      </c>
      <c r="Y42" s="22">
        <v>6.13</v>
      </c>
      <c r="Z42" s="21">
        <v>2.0015376515124735E-4</v>
      </c>
      <c r="AA42" s="21">
        <v>1.6551</v>
      </c>
      <c r="AB42" s="21">
        <v>37.409999999999997</v>
      </c>
      <c r="AC42" s="21">
        <v>7.06</v>
      </c>
      <c r="AD42" s="23"/>
      <c r="AE42" s="18">
        <v>42183</v>
      </c>
      <c r="AF42" s="19">
        <v>0.58333333333333337</v>
      </c>
      <c r="AG42" s="20">
        <v>0.12500000000000003</v>
      </c>
      <c r="AH42" s="21">
        <v>14.66</v>
      </c>
      <c r="AI42" s="21">
        <v>8.64</v>
      </c>
      <c r="AJ42" s="21">
        <v>6.1853426624729718E-7</v>
      </c>
      <c r="AK42" s="21">
        <v>2.3328000000000002</v>
      </c>
      <c r="AL42" s="21">
        <v>37.590000000000003</v>
      </c>
      <c r="AM42" s="21">
        <v>7.45</v>
      </c>
      <c r="AO42" s="8"/>
    </row>
    <row r="43" spans="1:41">
      <c r="A43" s="18">
        <v>42184</v>
      </c>
      <c r="B43" s="19">
        <v>0.61458333333333337</v>
      </c>
      <c r="C43" s="20">
        <v>0.12847222222222224</v>
      </c>
      <c r="D43" s="21">
        <v>14.86</v>
      </c>
      <c r="E43" s="21">
        <v>8.56</v>
      </c>
      <c r="F43" s="21">
        <v>7.4364174990130235E-7</v>
      </c>
      <c r="G43" s="21">
        <v>2.3112000000000004</v>
      </c>
      <c r="H43" s="21">
        <v>37.479999999999997</v>
      </c>
      <c r="I43" s="21">
        <v>7.97</v>
      </c>
      <c r="J43" s="23"/>
      <c r="K43" s="18">
        <v>42165</v>
      </c>
      <c r="L43" s="19">
        <v>0.47916666666666669</v>
      </c>
      <c r="M43" s="20">
        <v>0.12847222222222224</v>
      </c>
      <c r="N43" s="21">
        <v>14.7</v>
      </c>
      <c r="O43" s="21">
        <v>8.15</v>
      </c>
      <c r="P43" s="21">
        <v>1.911453617837165E-6</v>
      </c>
      <c r="Q43" s="21">
        <v>2.2005000000000003</v>
      </c>
      <c r="R43" s="21">
        <v>37.61</v>
      </c>
      <c r="S43" s="21">
        <v>7.72</v>
      </c>
      <c r="T43" s="23"/>
      <c r="U43" s="18">
        <v>41766</v>
      </c>
      <c r="V43" s="19">
        <v>4.5138888888888888E-2</v>
      </c>
      <c r="W43" s="20">
        <v>0.14583333333333334</v>
      </c>
      <c r="X43" s="21">
        <v>15.02</v>
      </c>
      <c r="Y43" s="22">
        <v>6.11</v>
      </c>
      <c r="Z43" s="21">
        <v>2.0958672148974636E-4</v>
      </c>
      <c r="AA43" s="21">
        <v>1.6497000000000002</v>
      </c>
      <c r="AB43" s="21">
        <v>37.409999999999997</v>
      </c>
      <c r="AC43" s="21">
        <v>7.09</v>
      </c>
      <c r="AD43" s="23"/>
      <c r="AE43" s="18">
        <v>42183</v>
      </c>
      <c r="AF43" s="19">
        <v>0.58680555555555558</v>
      </c>
      <c r="AG43" s="20">
        <v>0.12847222222222224</v>
      </c>
      <c r="AH43" s="21">
        <v>14.66</v>
      </c>
      <c r="AI43" s="21">
        <v>8.64</v>
      </c>
      <c r="AJ43" s="21">
        <v>6.1853426624729718E-7</v>
      </c>
      <c r="AK43" s="21">
        <v>2.3328000000000002</v>
      </c>
      <c r="AL43" s="21">
        <v>37.58</v>
      </c>
      <c r="AM43" s="21">
        <v>7.48</v>
      </c>
      <c r="AO43" s="8"/>
    </row>
    <row r="44" spans="1:41">
      <c r="A44" s="18">
        <v>42184</v>
      </c>
      <c r="B44" s="19">
        <v>0.61805555555555558</v>
      </c>
      <c r="C44" s="20">
        <v>0.13194444444444445</v>
      </c>
      <c r="D44" s="21">
        <v>14.86</v>
      </c>
      <c r="E44" s="21">
        <v>8.57</v>
      </c>
      <c r="F44" s="21">
        <v>7.2671439706026469E-7</v>
      </c>
      <c r="G44" s="21">
        <v>2.3139000000000003</v>
      </c>
      <c r="H44" s="21">
        <v>37.47</v>
      </c>
      <c r="I44" s="21">
        <v>7.95</v>
      </c>
      <c r="J44" s="23"/>
      <c r="K44" s="18">
        <v>42165</v>
      </c>
      <c r="L44" s="19">
        <v>0.4826388888888889</v>
      </c>
      <c r="M44" s="20">
        <v>0.13194444444444445</v>
      </c>
      <c r="N44" s="21">
        <v>14.7</v>
      </c>
      <c r="O44" s="21">
        <v>8.16</v>
      </c>
      <c r="P44" s="21">
        <v>1.8679436214811216E-6</v>
      </c>
      <c r="Q44" s="21">
        <v>2.2032000000000003</v>
      </c>
      <c r="R44" s="21">
        <v>37.61</v>
      </c>
      <c r="S44" s="21">
        <v>7.77</v>
      </c>
      <c r="T44" s="23"/>
      <c r="U44" s="18">
        <v>41766</v>
      </c>
      <c r="V44" s="19">
        <v>4.8611111111111112E-2</v>
      </c>
      <c r="W44" s="20">
        <v>0.14930555555555555</v>
      </c>
      <c r="X44" s="21">
        <v>15.02</v>
      </c>
      <c r="Y44" s="22">
        <v>6.1</v>
      </c>
      <c r="Z44" s="21">
        <v>2.1446862337555592E-4</v>
      </c>
      <c r="AA44" s="21">
        <v>1.647</v>
      </c>
      <c r="AB44" s="21">
        <v>37.409999999999997</v>
      </c>
      <c r="AC44" s="21">
        <v>7.05</v>
      </c>
      <c r="AD44" s="23"/>
      <c r="AE44" s="18">
        <v>42183</v>
      </c>
      <c r="AF44" s="19">
        <v>0.59027777777777779</v>
      </c>
      <c r="AG44" s="20">
        <v>0.13194444444444445</v>
      </c>
      <c r="AH44" s="21">
        <v>14.66</v>
      </c>
      <c r="AI44" s="21">
        <v>8.64</v>
      </c>
      <c r="AJ44" s="21">
        <v>6.1853426624729718E-7</v>
      </c>
      <c r="AK44" s="21">
        <v>2.3328000000000002</v>
      </c>
      <c r="AL44" s="21">
        <v>37.590000000000003</v>
      </c>
      <c r="AM44" s="21">
        <v>7.48</v>
      </c>
      <c r="AO44" s="8"/>
    </row>
    <row r="45" spans="1:41">
      <c r="A45" s="18">
        <v>42184</v>
      </c>
      <c r="B45" s="19">
        <v>0.62152777777777779</v>
      </c>
      <c r="C45" s="20">
        <v>0.13541666666666666</v>
      </c>
      <c r="D45" s="21">
        <v>14.86</v>
      </c>
      <c r="E45" s="21">
        <v>8.57</v>
      </c>
      <c r="F45" s="21">
        <v>7.2671439706026469E-7</v>
      </c>
      <c r="G45" s="21">
        <v>2.3139000000000003</v>
      </c>
      <c r="H45" s="21">
        <v>37.47</v>
      </c>
      <c r="I45" s="21">
        <v>7.95</v>
      </c>
      <c r="J45" s="23"/>
      <c r="K45" s="18">
        <v>42165</v>
      </c>
      <c r="L45" s="19">
        <v>0.4861111111111111</v>
      </c>
      <c r="M45" s="20">
        <v>0.13541666666666666</v>
      </c>
      <c r="N45" s="21">
        <v>14.7</v>
      </c>
      <c r="O45" s="21">
        <v>8.16</v>
      </c>
      <c r="P45" s="21">
        <v>1.8679436214811216E-6</v>
      </c>
      <c r="Q45" s="21">
        <v>2.2032000000000003</v>
      </c>
      <c r="R45" s="21">
        <v>37.61</v>
      </c>
      <c r="S45" s="21">
        <v>7.74</v>
      </c>
      <c r="T45" s="23"/>
      <c r="U45" s="18">
        <v>41766</v>
      </c>
      <c r="V45" s="19">
        <v>5.2083333333333336E-2</v>
      </c>
      <c r="W45" s="20">
        <v>0.15277777777777776</v>
      </c>
      <c r="X45" s="21">
        <v>15.02</v>
      </c>
      <c r="Y45" s="22">
        <v>6.08</v>
      </c>
      <c r="Z45" s="21">
        <v>2.2457621819772065E-4</v>
      </c>
      <c r="AA45" s="21">
        <v>1.6416000000000002</v>
      </c>
      <c r="AB45" s="21">
        <v>37.409999999999997</v>
      </c>
      <c r="AC45" s="21">
        <v>7.04</v>
      </c>
      <c r="AD45" s="23"/>
      <c r="AE45" s="18">
        <v>42183</v>
      </c>
      <c r="AF45" s="19">
        <v>0.59375</v>
      </c>
      <c r="AG45" s="20">
        <v>0.13541666666666666</v>
      </c>
      <c r="AH45" s="21">
        <v>14.66</v>
      </c>
      <c r="AI45" s="21">
        <v>8.64</v>
      </c>
      <c r="AJ45" s="21">
        <v>6.1853426624729718E-7</v>
      </c>
      <c r="AK45" s="21">
        <v>2.3328000000000002</v>
      </c>
      <c r="AL45" s="21">
        <v>37.590000000000003</v>
      </c>
      <c r="AM45" s="21">
        <v>7.45</v>
      </c>
      <c r="AO45" s="8"/>
    </row>
    <row r="46" spans="1:41">
      <c r="A46" s="18">
        <v>42184</v>
      </c>
      <c r="B46" s="19">
        <v>0.625</v>
      </c>
      <c r="C46" s="20">
        <v>0.13888888888888887</v>
      </c>
      <c r="D46" s="21">
        <v>14.86</v>
      </c>
      <c r="E46" s="21">
        <v>8.57</v>
      </c>
      <c r="F46" s="21">
        <v>7.2671439706026469E-7</v>
      </c>
      <c r="G46" s="21">
        <v>2.3139000000000003</v>
      </c>
      <c r="H46" s="21">
        <v>37.47</v>
      </c>
      <c r="I46" s="21">
        <v>7.95</v>
      </c>
      <c r="J46" s="23"/>
      <c r="K46" s="18">
        <v>42165</v>
      </c>
      <c r="L46" s="19">
        <v>0.48958333333333331</v>
      </c>
      <c r="M46" s="20">
        <v>0.13888888888888887</v>
      </c>
      <c r="N46" s="21">
        <v>14.7</v>
      </c>
      <c r="O46" s="21">
        <v>8.16</v>
      </c>
      <c r="P46" s="21">
        <v>1.8679436214811216E-6</v>
      </c>
      <c r="Q46" s="21">
        <v>2.2032000000000003</v>
      </c>
      <c r="R46" s="21">
        <v>37.61</v>
      </c>
      <c r="S46" s="21">
        <v>7.75</v>
      </c>
      <c r="T46" s="23"/>
      <c r="U46" s="18">
        <v>41766</v>
      </c>
      <c r="V46" s="19">
        <v>5.5555555555555552E-2</v>
      </c>
      <c r="W46" s="20">
        <v>0.15625</v>
      </c>
      <c r="X46" s="21">
        <v>15.03</v>
      </c>
      <c r="Y46" s="22">
        <v>6.07</v>
      </c>
      <c r="Z46" s="21">
        <v>2.2980727031464112E-4</v>
      </c>
      <c r="AA46" s="21">
        <v>1.6389000000000002</v>
      </c>
      <c r="AB46" s="21">
        <v>37.39</v>
      </c>
      <c r="AC46" s="21">
        <v>7.02</v>
      </c>
      <c r="AD46" s="23"/>
      <c r="AE46" s="18">
        <v>42183</v>
      </c>
      <c r="AF46" s="19">
        <v>0.59722222222222221</v>
      </c>
      <c r="AG46" s="20">
        <v>0.13888888888888887</v>
      </c>
      <c r="AH46" s="21">
        <v>14.66</v>
      </c>
      <c r="AI46" s="21">
        <v>8.65</v>
      </c>
      <c r="AJ46" s="21">
        <v>6.0445470741345014E-7</v>
      </c>
      <c r="AK46" s="21">
        <v>2.3355000000000001</v>
      </c>
      <c r="AL46" s="21">
        <v>37.58</v>
      </c>
      <c r="AM46" s="21">
        <v>7.45</v>
      </c>
      <c r="AO46" s="8"/>
    </row>
    <row r="47" spans="1:41">
      <c r="A47" s="18">
        <v>42184</v>
      </c>
      <c r="B47" s="19">
        <v>0.62847222222222221</v>
      </c>
      <c r="C47" s="20">
        <v>0.14236111111111108</v>
      </c>
      <c r="D47" s="21">
        <v>14.86</v>
      </c>
      <c r="E47" s="21">
        <v>8.57</v>
      </c>
      <c r="F47" s="21">
        <v>7.2671439706026469E-7</v>
      </c>
      <c r="G47" s="21">
        <v>2.3139000000000003</v>
      </c>
      <c r="H47" s="21">
        <v>37.47</v>
      </c>
      <c r="I47" s="21">
        <v>7.95</v>
      </c>
      <c r="J47" s="23"/>
      <c r="K47" s="18">
        <v>42165</v>
      </c>
      <c r="L47" s="19">
        <v>0.49305555555555558</v>
      </c>
      <c r="M47" s="20">
        <v>0.14236111111111108</v>
      </c>
      <c r="N47" s="21">
        <v>14.7</v>
      </c>
      <c r="O47" s="21">
        <v>8.16</v>
      </c>
      <c r="P47" s="21">
        <v>1.8679436214811216E-6</v>
      </c>
      <c r="Q47" s="21">
        <v>2.2032000000000003</v>
      </c>
      <c r="R47" s="21">
        <v>37.61</v>
      </c>
      <c r="S47" s="21">
        <v>7.75</v>
      </c>
      <c r="T47" s="23"/>
      <c r="U47" s="18">
        <v>41766</v>
      </c>
      <c r="V47" s="19">
        <v>5.9027777777777783E-2</v>
      </c>
      <c r="W47" s="20">
        <v>0.15972222222222224</v>
      </c>
      <c r="X47" s="21">
        <v>15.03</v>
      </c>
      <c r="Y47" s="22">
        <v>6.05</v>
      </c>
      <c r="Z47" s="21">
        <v>2.4063775329611112E-4</v>
      </c>
      <c r="AA47" s="21">
        <v>1.6335</v>
      </c>
      <c r="AB47" s="21">
        <v>37.4</v>
      </c>
      <c r="AC47" s="21">
        <v>6.99</v>
      </c>
      <c r="AD47" s="23"/>
      <c r="AE47" s="18">
        <v>42183</v>
      </c>
      <c r="AF47" s="19">
        <v>0.60069444444444442</v>
      </c>
      <c r="AG47" s="20">
        <v>0.14236111111111108</v>
      </c>
      <c r="AH47" s="21">
        <v>14.66</v>
      </c>
      <c r="AI47" s="21">
        <v>8.65</v>
      </c>
      <c r="AJ47" s="21">
        <v>6.0445470741345014E-7</v>
      </c>
      <c r="AK47" s="21">
        <v>2.3355000000000001</v>
      </c>
      <c r="AL47" s="21">
        <v>37.58</v>
      </c>
      <c r="AM47" s="21">
        <v>7.47</v>
      </c>
      <c r="AO47" s="8"/>
    </row>
    <row r="48" spans="1:41">
      <c r="A48" s="18">
        <v>42184</v>
      </c>
      <c r="B48" s="19">
        <v>0.63194444444444442</v>
      </c>
      <c r="C48" s="20">
        <v>0.14583333333333329</v>
      </c>
      <c r="D48" s="21">
        <v>14.85</v>
      </c>
      <c r="E48" s="21">
        <v>8.57</v>
      </c>
      <c r="F48" s="21">
        <v>7.2671439706026469E-7</v>
      </c>
      <c r="G48" s="21">
        <v>2.3139000000000003</v>
      </c>
      <c r="H48" s="21">
        <v>37.47</v>
      </c>
      <c r="I48" s="21">
        <v>7.97</v>
      </c>
      <c r="J48" s="23"/>
      <c r="K48" s="18">
        <v>42165</v>
      </c>
      <c r="L48" s="19">
        <v>0.49652777777777773</v>
      </c>
      <c r="M48" s="20">
        <v>0.14583333333333329</v>
      </c>
      <c r="N48" s="21">
        <v>14.69</v>
      </c>
      <c r="O48" s="21">
        <v>8.16</v>
      </c>
      <c r="P48" s="21">
        <v>1.8679436214811216E-6</v>
      </c>
      <c r="Q48" s="21">
        <v>2.2032000000000003</v>
      </c>
      <c r="R48" s="21">
        <v>37.61</v>
      </c>
      <c r="S48" s="21">
        <v>7.72</v>
      </c>
      <c r="T48" s="23"/>
      <c r="U48" s="18">
        <v>41766</v>
      </c>
      <c r="V48" s="19">
        <v>6.25E-2</v>
      </c>
      <c r="W48" s="20">
        <v>0.16319444444444445</v>
      </c>
      <c r="X48" s="21">
        <v>15.04</v>
      </c>
      <c r="Y48" s="22">
        <v>6.04</v>
      </c>
      <c r="Z48" s="21">
        <v>2.4624292662609544E-4</v>
      </c>
      <c r="AA48" s="21">
        <v>1.6308</v>
      </c>
      <c r="AB48" s="21">
        <v>37.409999999999997</v>
      </c>
      <c r="AC48" s="21">
        <v>7</v>
      </c>
      <c r="AD48" s="23"/>
      <c r="AE48" s="18">
        <v>42183</v>
      </c>
      <c r="AF48" s="19">
        <v>0.60416666666666663</v>
      </c>
      <c r="AG48" s="20">
        <v>0.14583333333333329</v>
      </c>
      <c r="AH48" s="21">
        <v>14.66</v>
      </c>
      <c r="AI48" s="21">
        <v>8.65</v>
      </c>
      <c r="AJ48" s="21">
        <v>6.0445470741345014E-7</v>
      </c>
      <c r="AK48" s="21">
        <v>2.3355000000000001</v>
      </c>
      <c r="AL48" s="21">
        <v>37.58</v>
      </c>
      <c r="AM48" s="21">
        <v>7.47</v>
      </c>
      <c r="AO48" s="8"/>
    </row>
    <row r="49" spans="1:41">
      <c r="A49" s="18">
        <v>42184</v>
      </c>
      <c r="B49" s="19">
        <v>0.63541666666666663</v>
      </c>
      <c r="C49" s="20">
        <v>0.1493055555555555</v>
      </c>
      <c r="D49" s="21">
        <v>14.85</v>
      </c>
      <c r="E49" s="21">
        <v>8.57</v>
      </c>
      <c r="F49" s="21">
        <v>7.2671439706026469E-7</v>
      </c>
      <c r="G49" s="21">
        <v>2.3139000000000003</v>
      </c>
      <c r="H49" s="21">
        <v>37.479999999999997</v>
      </c>
      <c r="I49" s="21">
        <v>7.95</v>
      </c>
      <c r="J49" s="23"/>
      <c r="K49" s="18">
        <v>42165</v>
      </c>
      <c r="L49" s="19">
        <v>0.5</v>
      </c>
      <c r="M49" s="20">
        <v>0.1493055555555555</v>
      </c>
      <c r="N49" s="21">
        <v>14.7</v>
      </c>
      <c r="O49" s="21">
        <v>8.16</v>
      </c>
      <c r="P49" s="21">
        <v>1.8679436214811216E-6</v>
      </c>
      <c r="Q49" s="21">
        <v>2.2032000000000003</v>
      </c>
      <c r="R49" s="21">
        <v>37.6</v>
      </c>
      <c r="S49" s="21">
        <v>7.74</v>
      </c>
      <c r="T49" s="23"/>
      <c r="U49" s="18">
        <v>41766</v>
      </c>
      <c r="V49" s="19">
        <v>6.5972222222222224E-2</v>
      </c>
      <c r="W49" s="20">
        <v>0.16666666666666666</v>
      </c>
      <c r="X49" s="21">
        <v>15.04</v>
      </c>
      <c r="Y49" s="22">
        <v>6.02</v>
      </c>
      <c r="Z49" s="21">
        <v>2.5784799822578747E-4</v>
      </c>
      <c r="AA49" s="21">
        <v>1.6254</v>
      </c>
      <c r="AB49" s="21">
        <v>37.4</v>
      </c>
      <c r="AC49" s="21">
        <v>6.98</v>
      </c>
      <c r="AD49" s="23"/>
      <c r="AE49" s="18">
        <v>42183</v>
      </c>
      <c r="AF49" s="19">
        <v>0.60763888888888895</v>
      </c>
      <c r="AG49" s="20">
        <v>0.1493055555555555</v>
      </c>
      <c r="AH49" s="21">
        <v>14.66</v>
      </c>
      <c r="AI49" s="21">
        <v>8.65</v>
      </c>
      <c r="AJ49" s="21">
        <v>6.0445470741345014E-7</v>
      </c>
      <c r="AK49" s="21">
        <v>2.3355000000000001</v>
      </c>
      <c r="AL49" s="21">
        <v>37.590000000000003</v>
      </c>
      <c r="AM49" s="21">
        <v>7.46</v>
      </c>
      <c r="AO49" s="8"/>
    </row>
    <row r="50" spans="1:41">
      <c r="A50" s="18">
        <v>42184</v>
      </c>
      <c r="B50" s="19">
        <v>0.63888888888888895</v>
      </c>
      <c r="C50" s="20">
        <v>0.15277777777777771</v>
      </c>
      <c r="D50" s="21">
        <v>14.85</v>
      </c>
      <c r="E50" s="21">
        <v>8.57</v>
      </c>
      <c r="F50" s="21">
        <v>7.2671439706026469E-7</v>
      </c>
      <c r="G50" s="21">
        <v>2.3139000000000003</v>
      </c>
      <c r="H50" s="21">
        <v>37.46</v>
      </c>
      <c r="I50" s="21">
        <v>7.93</v>
      </c>
      <c r="J50" s="23"/>
      <c r="K50" s="18">
        <v>42165</v>
      </c>
      <c r="L50" s="19">
        <v>0.50347222222222221</v>
      </c>
      <c r="M50" s="20">
        <v>0.15277777777777771</v>
      </c>
      <c r="N50" s="21">
        <v>14.7</v>
      </c>
      <c r="O50" s="21">
        <v>8.17</v>
      </c>
      <c r="P50" s="21">
        <v>1.8254240335583505E-6</v>
      </c>
      <c r="Q50" s="21">
        <v>2.2059000000000002</v>
      </c>
      <c r="R50" s="21">
        <v>37.61</v>
      </c>
      <c r="S50" s="21">
        <v>7.76</v>
      </c>
      <c r="T50" s="23"/>
      <c r="U50" s="18">
        <v>41766</v>
      </c>
      <c r="V50" s="19">
        <v>6.9444444444444434E-2</v>
      </c>
      <c r="W50" s="20">
        <v>0.17013888888888887</v>
      </c>
      <c r="X50" s="21">
        <v>15.04</v>
      </c>
      <c r="Y50" s="22">
        <v>6.01</v>
      </c>
      <c r="Z50" s="21">
        <v>2.6385404965806862E-4</v>
      </c>
      <c r="AA50" s="21">
        <v>1.6227</v>
      </c>
      <c r="AB50" s="21">
        <v>37.4</v>
      </c>
      <c r="AC50" s="21">
        <v>6.97</v>
      </c>
      <c r="AD50" s="23"/>
      <c r="AE50" s="18">
        <v>42183</v>
      </c>
      <c r="AF50" s="19">
        <v>0.61111111111111105</v>
      </c>
      <c r="AG50" s="20">
        <v>0.15277777777777771</v>
      </c>
      <c r="AH50" s="21">
        <v>14.66</v>
      </c>
      <c r="AI50" s="21">
        <v>8.65</v>
      </c>
      <c r="AJ50" s="21">
        <v>6.0445470741345014E-7</v>
      </c>
      <c r="AK50" s="21">
        <v>2.3355000000000001</v>
      </c>
      <c r="AL50" s="21">
        <v>37.58</v>
      </c>
      <c r="AM50" s="21">
        <v>7.48</v>
      </c>
      <c r="AO50" s="8"/>
    </row>
    <row r="51" spans="1:41">
      <c r="A51" s="18">
        <v>42184</v>
      </c>
      <c r="B51" s="19">
        <v>0.64236111111111105</v>
      </c>
      <c r="C51" s="20">
        <v>0.15624999999999992</v>
      </c>
      <c r="D51" s="21">
        <v>14.85</v>
      </c>
      <c r="E51" s="21">
        <v>8.58</v>
      </c>
      <c r="F51" s="21">
        <v>7.1017235781175083E-7</v>
      </c>
      <c r="G51" s="21">
        <v>2.3166000000000002</v>
      </c>
      <c r="H51" s="21">
        <v>37.47</v>
      </c>
      <c r="I51" s="21">
        <v>7.95</v>
      </c>
      <c r="J51" s="23"/>
      <c r="K51" s="18">
        <v>42165</v>
      </c>
      <c r="L51" s="19">
        <v>0.50694444444444442</v>
      </c>
      <c r="M51" s="20">
        <v>0.15624999999999992</v>
      </c>
      <c r="N51" s="21">
        <v>14.7</v>
      </c>
      <c r="O51" s="21">
        <v>8.17</v>
      </c>
      <c r="P51" s="21">
        <v>1.8254240335583505E-6</v>
      </c>
      <c r="Q51" s="21">
        <v>2.2059000000000002</v>
      </c>
      <c r="R51" s="21">
        <v>37.61</v>
      </c>
      <c r="S51" s="21">
        <v>7.76</v>
      </c>
      <c r="T51" s="23"/>
      <c r="U51" s="18">
        <v>41766</v>
      </c>
      <c r="V51" s="19">
        <v>7.2916666666666671E-2</v>
      </c>
      <c r="W51" s="20">
        <v>0.17361111111111113</v>
      </c>
      <c r="X51" s="21">
        <v>15.05</v>
      </c>
      <c r="Y51" s="22">
        <v>6</v>
      </c>
      <c r="Z51" s="21">
        <v>2.7E-4</v>
      </c>
      <c r="AA51" s="21">
        <v>1.62</v>
      </c>
      <c r="AB51" s="21">
        <v>37.4</v>
      </c>
      <c r="AC51" s="21">
        <v>6.97</v>
      </c>
      <c r="AD51" s="23"/>
      <c r="AE51" s="18">
        <v>42183</v>
      </c>
      <c r="AF51" s="19">
        <v>0.61458333333333337</v>
      </c>
      <c r="AG51" s="20">
        <v>0.15624999999999992</v>
      </c>
      <c r="AH51" s="21">
        <v>14.66</v>
      </c>
      <c r="AI51" s="21">
        <v>8.66</v>
      </c>
      <c r="AJ51" s="21">
        <v>5.9069563846637769E-7</v>
      </c>
      <c r="AK51" s="21">
        <v>2.3382000000000001</v>
      </c>
      <c r="AL51" s="21">
        <v>37.58</v>
      </c>
      <c r="AM51" s="21">
        <v>7.44</v>
      </c>
      <c r="AO51" s="8"/>
    </row>
    <row r="52" spans="1:41">
      <c r="A52" s="18">
        <v>42184</v>
      </c>
      <c r="B52" s="19">
        <v>0.64583333333333337</v>
      </c>
      <c r="C52" s="20">
        <v>0.15972222222222213</v>
      </c>
      <c r="D52" s="21">
        <v>14.85</v>
      </c>
      <c r="E52" s="21">
        <v>8.58</v>
      </c>
      <c r="F52" s="21">
        <v>7.1017235781175083E-7</v>
      </c>
      <c r="G52" s="21">
        <v>2.3166000000000002</v>
      </c>
      <c r="H52" s="21">
        <v>37.47</v>
      </c>
      <c r="I52" s="21">
        <v>7.94</v>
      </c>
      <c r="J52" s="23"/>
      <c r="K52" s="18">
        <v>42165</v>
      </c>
      <c r="L52" s="19">
        <v>0.51041666666666663</v>
      </c>
      <c r="M52" s="20">
        <v>0.15972222222222213</v>
      </c>
      <c r="N52" s="21">
        <v>14.69</v>
      </c>
      <c r="O52" s="21">
        <v>8.17</v>
      </c>
      <c r="P52" s="21">
        <v>1.8254240335583505E-6</v>
      </c>
      <c r="Q52" s="21">
        <v>2.2059000000000002</v>
      </c>
      <c r="R52" s="21">
        <v>37.61</v>
      </c>
      <c r="S52" s="21">
        <v>7.73</v>
      </c>
      <c r="T52" s="23"/>
      <c r="U52" s="18">
        <v>41766</v>
      </c>
      <c r="V52" s="19">
        <v>7.6388888888888895E-2</v>
      </c>
      <c r="W52" s="20">
        <v>0.17708333333333334</v>
      </c>
      <c r="X52" s="21">
        <v>15.06</v>
      </c>
      <c r="Y52" s="22">
        <v>5.99</v>
      </c>
      <c r="Z52" s="21">
        <v>2.7628910791580323E-4</v>
      </c>
      <c r="AA52" s="21">
        <v>1.6173000000000002</v>
      </c>
      <c r="AB52" s="21">
        <v>37.409999999999997</v>
      </c>
      <c r="AC52" s="21">
        <v>6.94</v>
      </c>
      <c r="AD52" s="23"/>
      <c r="AE52" s="18">
        <v>42183</v>
      </c>
      <c r="AF52" s="19">
        <v>0.61805555555555558</v>
      </c>
      <c r="AG52" s="20">
        <v>0.15972222222222213</v>
      </c>
      <c r="AH52" s="21">
        <v>14.66</v>
      </c>
      <c r="AI52" s="21">
        <v>8.66</v>
      </c>
      <c r="AJ52" s="21">
        <v>5.9069563846637769E-7</v>
      </c>
      <c r="AK52" s="21">
        <v>2.3382000000000001</v>
      </c>
      <c r="AL52" s="21">
        <v>37.58</v>
      </c>
      <c r="AM52" s="21">
        <v>7.47</v>
      </c>
      <c r="AO52" s="8"/>
    </row>
    <row r="53" spans="1:41">
      <c r="A53" s="18">
        <v>42184</v>
      </c>
      <c r="B53" s="19">
        <v>0.64930555555555558</v>
      </c>
      <c r="C53" s="20">
        <v>0.16319444444444434</v>
      </c>
      <c r="D53" s="21">
        <v>14.85</v>
      </c>
      <c r="E53" s="21">
        <v>8.58</v>
      </c>
      <c r="F53" s="21">
        <v>7.1017235781175083E-7</v>
      </c>
      <c r="G53" s="21">
        <v>2.3166000000000002</v>
      </c>
      <c r="H53" s="21">
        <v>37.47</v>
      </c>
      <c r="I53" s="21">
        <v>7.95</v>
      </c>
      <c r="J53" s="23"/>
      <c r="K53" s="18">
        <v>42165</v>
      </c>
      <c r="L53" s="19">
        <v>0.51388888888888895</v>
      </c>
      <c r="M53" s="20">
        <v>0.16319444444444434</v>
      </c>
      <c r="N53" s="21">
        <v>14.69</v>
      </c>
      <c r="O53" s="21">
        <v>8.17</v>
      </c>
      <c r="P53" s="21">
        <v>1.8254240335583505E-6</v>
      </c>
      <c r="Q53" s="21">
        <v>2.2059000000000002</v>
      </c>
      <c r="R53" s="21">
        <v>37.61</v>
      </c>
      <c r="S53" s="21">
        <v>7.73</v>
      </c>
      <c r="T53" s="23"/>
      <c r="U53" s="18">
        <v>41766</v>
      </c>
      <c r="V53" s="19">
        <v>7.9861111111111105E-2</v>
      </c>
      <c r="W53" s="20">
        <v>0.18055555555555555</v>
      </c>
      <c r="X53" s="21">
        <v>15.06</v>
      </c>
      <c r="Y53" s="22">
        <v>5.97</v>
      </c>
      <c r="Z53" s="21">
        <v>2.893102124141533E-4</v>
      </c>
      <c r="AA53" s="21">
        <v>1.6119000000000001</v>
      </c>
      <c r="AB53" s="21">
        <v>37.409999999999997</v>
      </c>
      <c r="AC53" s="21">
        <v>6.92</v>
      </c>
      <c r="AD53" s="23"/>
      <c r="AE53" s="18">
        <v>42183</v>
      </c>
      <c r="AF53" s="19">
        <v>0.62152777777777779</v>
      </c>
      <c r="AG53" s="20">
        <v>0.16319444444444434</v>
      </c>
      <c r="AH53" s="21">
        <v>14.66</v>
      </c>
      <c r="AI53" s="21">
        <v>8.66</v>
      </c>
      <c r="AJ53" s="21">
        <v>5.9069563846637769E-7</v>
      </c>
      <c r="AK53" s="21">
        <v>2.3382000000000001</v>
      </c>
      <c r="AL53" s="21">
        <v>37.58</v>
      </c>
      <c r="AM53" s="21">
        <v>7.44</v>
      </c>
      <c r="AO53" s="8"/>
    </row>
    <row r="54" spans="1:41">
      <c r="A54" s="18">
        <v>42184</v>
      </c>
      <c r="B54" s="19">
        <v>0.65277777777777779</v>
      </c>
      <c r="C54" s="20">
        <v>0.16666666666666655</v>
      </c>
      <c r="D54" s="21">
        <v>14.85</v>
      </c>
      <c r="E54" s="21">
        <v>8.58</v>
      </c>
      <c r="F54" s="21">
        <v>7.1017235781175083E-7</v>
      </c>
      <c r="G54" s="21">
        <v>2.3166000000000002</v>
      </c>
      <c r="H54" s="21">
        <v>37.47</v>
      </c>
      <c r="I54" s="21">
        <v>7.93</v>
      </c>
      <c r="J54" s="23"/>
      <c r="K54" s="18">
        <v>42165</v>
      </c>
      <c r="L54" s="19">
        <v>0.51736111111111105</v>
      </c>
      <c r="M54" s="20">
        <v>0.16666666666666655</v>
      </c>
      <c r="N54" s="21">
        <v>14.69</v>
      </c>
      <c r="O54" s="21">
        <v>8.17</v>
      </c>
      <c r="P54" s="21">
        <v>1.8254240335583505E-6</v>
      </c>
      <c r="Q54" s="21">
        <v>2.2059000000000002</v>
      </c>
      <c r="R54" s="21">
        <v>37.61</v>
      </c>
      <c r="S54" s="21">
        <v>7.75</v>
      </c>
      <c r="T54" s="23"/>
      <c r="U54" s="18">
        <v>41766</v>
      </c>
      <c r="V54" s="19">
        <v>8.3333333333333329E-2</v>
      </c>
      <c r="W54" s="20">
        <v>0.18402777777777779</v>
      </c>
      <c r="X54" s="21">
        <v>15.06</v>
      </c>
      <c r="Y54" s="22">
        <v>5.96</v>
      </c>
      <c r="Z54" s="21">
        <v>2.9604911295865946E-4</v>
      </c>
      <c r="AA54" s="21">
        <v>1.6092000000000002</v>
      </c>
      <c r="AB54" s="21">
        <v>37.4</v>
      </c>
      <c r="AC54" s="21">
        <v>6.94</v>
      </c>
      <c r="AD54" s="23"/>
      <c r="AE54" s="18">
        <v>42183</v>
      </c>
      <c r="AF54" s="19">
        <v>0.625</v>
      </c>
      <c r="AG54" s="20">
        <v>0.16666666666666655</v>
      </c>
      <c r="AH54" s="21">
        <v>14.66</v>
      </c>
      <c r="AI54" s="21">
        <v>8.66</v>
      </c>
      <c r="AJ54" s="21">
        <v>5.9069563846637769E-7</v>
      </c>
      <c r="AK54" s="21">
        <v>2.3382000000000001</v>
      </c>
      <c r="AL54" s="21">
        <v>37.58</v>
      </c>
      <c r="AM54" s="21">
        <v>7.45</v>
      </c>
      <c r="AO54" s="8"/>
    </row>
    <row r="55" spans="1:41">
      <c r="A55" s="18">
        <v>42184</v>
      </c>
      <c r="B55" s="19">
        <v>0.65625</v>
      </c>
      <c r="C55" s="20">
        <v>0.17013888888888876</v>
      </c>
      <c r="D55" s="21">
        <v>14.85</v>
      </c>
      <c r="E55" s="21">
        <v>8.58</v>
      </c>
      <c r="F55" s="21">
        <v>7.1017235781175083E-7</v>
      </c>
      <c r="G55" s="21">
        <v>2.3166000000000002</v>
      </c>
      <c r="H55" s="21">
        <v>37.47</v>
      </c>
      <c r="I55" s="21">
        <v>7.95</v>
      </c>
      <c r="J55" s="23"/>
      <c r="K55" s="18">
        <v>42165</v>
      </c>
      <c r="L55" s="19">
        <v>0.52083333333333337</v>
      </c>
      <c r="M55" s="20">
        <v>0.17013888888888876</v>
      </c>
      <c r="N55" s="21">
        <v>14.69</v>
      </c>
      <c r="O55" s="21">
        <v>8.17</v>
      </c>
      <c r="P55" s="21">
        <v>1.8254240335583505E-6</v>
      </c>
      <c r="Q55" s="21">
        <v>2.2059000000000002</v>
      </c>
      <c r="R55" s="21">
        <v>37.61</v>
      </c>
      <c r="S55" s="21">
        <v>7.78</v>
      </c>
      <c r="T55" s="23"/>
      <c r="U55" s="18">
        <v>41766</v>
      </c>
      <c r="V55" s="19">
        <v>8.6805555555555566E-2</v>
      </c>
      <c r="W55" s="20">
        <v>0.1875</v>
      </c>
      <c r="X55" s="21">
        <v>15.07</v>
      </c>
      <c r="Y55" s="22">
        <v>5.95</v>
      </c>
      <c r="Z55" s="21">
        <v>3.0294498266152965E-4</v>
      </c>
      <c r="AA55" s="21">
        <v>1.6065000000000003</v>
      </c>
      <c r="AB55" s="21">
        <v>37.4</v>
      </c>
      <c r="AC55" s="21">
        <v>6.91</v>
      </c>
      <c r="AD55" s="23"/>
      <c r="AE55" s="18">
        <v>42183</v>
      </c>
      <c r="AF55" s="19">
        <v>0.62847222222222221</v>
      </c>
      <c r="AG55" s="20">
        <v>0.17013888888888876</v>
      </c>
      <c r="AH55" s="21">
        <v>14.66</v>
      </c>
      <c r="AI55" s="21">
        <v>8.66</v>
      </c>
      <c r="AJ55" s="21">
        <v>5.9069563846637769E-7</v>
      </c>
      <c r="AK55" s="21">
        <v>2.3382000000000001</v>
      </c>
      <c r="AL55" s="21">
        <v>37.58</v>
      </c>
      <c r="AM55" s="21">
        <v>7.47</v>
      </c>
      <c r="AO55" s="8"/>
    </row>
    <row r="56" spans="1:41">
      <c r="A56" s="18">
        <v>42184</v>
      </c>
      <c r="B56" s="19">
        <v>0.65972222222222221</v>
      </c>
      <c r="C56" s="20">
        <v>0.17361111111111097</v>
      </c>
      <c r="D56" s="21">
        <v>14.84</v>
      </c>
      <c r="E56" s="21">
        <v>8.59</v>
      </c>
      <c r="F56" s="21">
        <v>6.9400686134759103E-7</v>
      </c>
      <c r="G56" s="21">
        <v>2.3193000000000001</v>
      </c>
      <c r="H56" s="21">
        <v>37.47</v>
      </c>
      <c r="I56" s="21">
        <v>7.97</v>
      </c>
      <c r="J56" s="23"/>
      <c r="K56" s="18">
        <v>42165</v>
      </c>
      <c r="L56" s="19">
        <v>0.52430555555555558</v>
      </c>
      <c r="M56" s="20">
        <v>0.17361111111111097</v>
      </c>
      <c r="N56" s="21">
        <v>14.69</v>
      </c>
      <c r="O56" s="21">
        <v>8.17</v>
      </c>
      <c r="P56" s="21">
        <v>1.8254240335583505E-6</v>
      </c>
      <c r="Q56" s="21">
        <v>2.2059000000000002</v>
      </c>
      <c r="R56" s="21">
        <v>37.61</v>
      </c>
      <c r="S56" s="21">
        <v>7.78</v>
      </c>
      <c r="T56" s="23"/>
      <c r="U56" s="18">
        <v>41766</v>
      </c>
      <c r="V56" s="19">
        <v>9.0277777777777776E-2</v>
      </c>
      <c r="W56" s="20">
        <v>0.19097222222222221</v>
      </c>
      <c r="X56" s="21">
        <v>15.07</v>
      </c>
      <c r="Y56" s="22">
        <v>5.94</v>
      </c>
      <c r="Z56" s="21">
        <v>3.100014778041578E-4</v>
      </c>
      <c r="AA56" s="21">
        <v>1.6038000000000001</v>
      </c>
      <c r="AB56" s="21">
        <v>37.4</v>
      </c>
      <c r="AC56" s="21">
        <v>6.9</v>
      </c>
      <c r="AD56" s="23"/>
      <c r="AE56" s="18">
        <v>42183</v>
      </c>
      <c r="AF56" s="19">
        <v>0.63194444444444442</v>
      </c>
      <c r="AG56" s="20">
        <v>0.17361111111111097</v>
      </c>
      <c r="AH56" s="21">
        <v>14.66</v>
      </c>
      <c r="AI56" s="21">
        <v>8.66</v>
      </c>
      <c r="AJ56" s="21">
        <v>5.9069563846637769E-7</v>
      </c>
      <c r="AK56" s="21">
        <v>2.3382000000000001</v>
      </c>
      <c r="AL56" s="21">
        <v>37.58</v>
      </c>
      <c r="AM56" s="21">
        <v>7.49</v>
      </c>
      <c r="AO56" s="8"/>
    </row>
    <row r="57" spans="1:41">
      <c r="A57" s="18">
        <v>42184</v>
      </c>
      <c r="B57" s="19">
        <v>0.66319444444444442</v>
      </c>
      <c r="C57" s="20">
        <v>0.17708333333333318</v>
      </c>
      <c r="D57" s="21">
        <v>14.85</v>
      </c>
      <c r="E57" s="21">
        <v>8.59</v>
      </c>
      <c r="F57" s="21">
        <v>6.9400686134759103E-7</v>
      </c>
      <c r="G57" s="21">
        <v>2.3193000000000001</v>
      </c>
      <c r="H57" s="21">
        <v>37.47</v>
      </c>
      <c r="I57" s="21">
        <v>7.96</v>
      </c>
      <c r="J57" s="23"/>
      <c r="K57" s="18">
        <v>42165</v>
      </c>
      <c r="L57" s="19">
        <v>0.52777777777777779</v>
      </c>
      <c r="M57" s="20">
        <v>0.17708333333333318</v>
      </c>
      <c r="N57" s="21">
        <v>14.69</v>
      </c>
      <c r="O57" s="21">
        <v>8.17</v>
      </c>
      <c r="P57" s="21">
        <v>1.8254240335583505E-6</v>
      </c>
      <c r="Q57" s="21">
        <v>2.2059000000000002</v>
      </c>
      <c r="R57" s="21">
        <v>37.61</v>
      </c>
      <c r="S57" s="21">
        <v>7.74</v>
      </c>
      <c r="T57" s="23"/>
      <c r="U57" s="18">
        <v>41766</v>
      </c>
      <c r="V57" s="19">
        <v>9.375E-2</v>
      </c>
      <c r="W57" s="20">
        <v>0.19444444444444445</v>
      </c>
      <c r="X57" s="21">
        <v>15.07</v>
      </c>
      <c r="Y57" s="22">
        <v>5.93</v>
      </c>
      <c r="Z57" s="21">
        <v>3.1722233983367285E-4</v>
      </c>
      <c r="AA57" s="21">
        <v>1.6011</v>
      </c>
      <c r="AB57" s="21">
        <v>37.4</v>
      </c>
      <c r="AC57" s="21">
        <v>6.9</v>
      </c>
      <c r="AD57" s="23"/>
      <c r="AE57" s="18">
        <v>42183</v>
      </c>
      <c r="AF57" s="19">
        <v>0.63541666666666663</v>
      </c>
      <c r="AG57" s="20">
        <v>0.17708333333333318</v>
      </c>
      <c r="AH57" s="21">
        <v>14.65</v>
      </c>
      <c r="AI57" s="21">
        <v>8.66</v>
      </c>
      <c r="AJ57" s="21">
        <v>5.9069563846637769E-7</v>
      </c>
      <c r="AK57" s="21">
        <v>2.3382000000000001</v>
      </c>
      <c r="AL57" s="21">
        <v>37.58</v>
      </c>
      <c r="AM57" s="21">
        <v>7.44</v>
      </c>
      <c r="AO57" s="8"/>
    </row>
    <row r="58" spans="1:41">
      <c r="A58" s="18">
        <v>42184</v>
      </c>
      <c r="B58" s="19">
        <v>0.66666666666666663</v>
      </c>
      <c r="C58" s="20">
        <v>0.18055555555555539</v>
      </c>
      <c r="D58" s="21">
        <v>14.85</v>
      </c>
      <c r="E58" s="21">
        <v>8.59</v>
      </c>
      <c r="F58" s="21">
        <v>6.9400686134759103E-7</v>
      </c>
      <c r="G58" s="21">
        <v>2.3193000000000001</v>
      </c>
      <c r="H58" s="21">
        <v>37.46</v>
      </c>
      <c r="I58" s="21">
        <v>7.94</v>
      </c>
      <c r="J58" s="23"/>
      <c r="K58" s="18">
        <v>42165</v>
      </c>
      <c r="L58" s="19">
        <v>0.53125</v>
      </c>
      <c r="M58" s="20">
        <v>0.18055555555555539</v>
      </c>
      <c r="N58" s="21">
        <v>14.69</v>
      </c>
      <c r="O58" s="21">
        <v>8.18</v>
      </c>
      <c r="P58" s="21">
        <v>1.7838723096205095E-6</v>
      </c>
      <c r="Q58" s="21">
        <v>2.2086000000000001</v>
      </c>
      <c r="R58" s="21">
        <v>37.61</v>
      </c>
      <c r="S58" s="21">
        <v>7.73</v>
      </c>
      <c r="T58" s="23"/>
      <c r="U58" s="18">
        <v>41766</v>
      </c>
      <c r="V58" s="19">
        <v>9.7222222222222224E-2</v>
      </c>
      <c r="W58" s="20">
        <v>0.19791666666666666</v>
      </c>
      <c r="X58" s="21">
        <v>15.08</v>
      </c>
      <c r="Y58" s="22">
        <v>5.92</v>
      </c>
      <c r="Z58" s="21">
        <v>3.2461139734670143E-4</v>
      </c>
      <c r="AA58" s="21">
        <v>1.5984</v>
      </c>
      <c r="AB58" s="21">
        <v>37.4</v>
      </c>
      <c r="AC58" s="21">
        <v>6.87</v>
      </c>
      <c r="AD58" s="23"/>
      <c r="AE58" s="18">
        <v>42183</v>
      </c>
      <c r="AF58" s="19">
        <v>0.63888888888888895</v>
      </c>
      <c r="AG58" s="20">
        <v>0.18055555555555539</v>
      </c>
      <c r="AH58" s="21">
        <v>14.66</v>
      </c>
      <c r="AI58" s="21">
        <v>8.66</v>
      </c>
      <c r="AJ58" s="21">
        <v>5.9069563846637769E-7</v>
      </c>
      <c r="AK58" s="21">
        <v>2.3382000000000001</v>
      </c>
      <c r="AL58" s="21">
        <v>37.58</v>
      </c>
      <c r="AM58" s="21">
        <v>7.45</v>
      </c>
      <c r="AO58" s="8"/>
    </row>
    <row r="59" spans="1:41">
      <c r="A59" s="18">
        <v>42184</v>
      </c>
      <c r="B59" s="19">
        <v>0.67013888888888884</v>
      </c>
      <c r="C59" s="20">
        <v>0.1840277777777776</v>
      </c>
      <c r="D59" s="21">
        <v>14.84</v>
      </c>
      <c r="E59" s="21">
        <v>8.59</v>
      </c>
      <c r="F59" s="21">
        <v>6.9400686134759103E-7</v>
      </c>
      <c r="G59" s="21">
        <v>2.3193000000000001</v>
      </c>
      <c r="H59" s="21">
        <v>37.47</v>
      </c>
      <c r="I59" s="21">
        <v>7.94</v>
      </c>
      <c r="J59" s="23"/>
      <c r="K59" s="18">
        <v>42165</v>
      </c>
      <c r="L59" s="19">
        <v>0.53472222222222221</v>
      </c>
      <c r="M59" s="20">
        <v>0.1840277777777776</v>
      </c>
      <c r="N59" s="21">
        <v>14.69</v>
      </c>
      <c r="O59" s="21">
        <v>8.18</v>
      </c>
      <c r="P59" s="21">
        <v>1.7838723096205095E-6</v>
      </c>
      <c r="Q59" s="21">
        <v>2.2086000000000001</v>
      </c>
      <c r="R59" s="21">
        <v>37.61</v>
      </c>
      <c r="S59" s="21">
        <v>7.74</v>
      </c>
      <c r="T59" s="23"/>
      <c r="U59" s="18">
        <v>41766</v>
      </c>
      <c r="V59" s="19">
        <v>0.10069444444444443</v>
      </c>
      <c r="W59" s="20">
        <v>0.20138888888888887</v>
      </c>
      <c r="X59" s="21">
        <v>15.08</v>
      </c>
      <c r="Y59" s="22">
        <v>5.91</v>
      </c>
      <c r="Z59" s="21">
        <v>3.3217256811934236E-4</v>
      </c>
      <c r="AA59" s="21">
        <v>1.5957000000000001</v>
      </c>
      <c r="AB59" s="21">
        <v>37.4</v>
      </c>
      <c r="AC59" s="21">
        <v>6.84</v>
      </c>
      <c r="AD59" s="23"/>
      <c r="AE59" s="18">
        <v>42183</v>
      </c>
      <c r="AF59" s="19">
        <v>0.64236111111111105</v>
      </c>
      <c r="AG59" s="20">
        <v>0.1840277777777776</v>
      </c>
      <c r="AH59" s="21">
        <v>14.66</v>
      </c>
      <c r="AI59" s="21">
        <v>8.66</v>
      </c>
      <c r="AJ59" s="21">
        <v>5.9069563846637769E-7</v>
      </c>
      <c r="AK59" s="21">
        <v>2.3382000000000001</v>
      </c>
      <c r="AL59" s="21">
        <v>37.58</v>
      </c>
      <c r="AM59" s="21">
        <v>7.43</v>
      </c>
      <c r="AO59" s="8"/>
    </row>
    <row r="60" spans="1:41">
      <c r="A60" s="18">
        <v>42184</v>
      </c>
      <c r="B60" s="19">
        <v>0.67361111111111116</v>
      </c>
      <c r="C60" s="20">
        <v>0.18749999999999981</v>
      </c>
      <c r="D60" s="21">
        <v>14.84</v>
      </c>
      <c r="E60" s="21">
        <v>8.59</v>
      </c>
      <c r="F60" s="21">
        <v>6.9400686134759103E-7</v>
      </c>
      <c r="G60" s="21">
        <v>2.3193000000000001</v>
      </c>
      <c r="H60" s="21">
        <v>37.479999999999997</v>
      </c>
      <c r="I60" s="21">
        <v>7.95</v>
      </c>
      <c r="J60" s="23"/>
      <c r="K60" s="18">
        <v>42165</v>
      </c>
      <c r="L60" s="19">
        <v>0.53819444444444442</v>
      </c>
      <c r="M60" s="20">
        <v>0.18749999999999981</v>
      </c>
      <c r="N60" s="21">
        <v>14.69</v>
      </c>
      <c r="O60" s="21">
        <v>8.18</v>
      </c>
      <c r="P60" s="21">
        <v>1.7838723096205095E-6</v>
      </c>
      <c r="Q60" s="21">
        <v>2.2086000000000001</v>
      </c>
      <c r="R60" s="21">
        <v>37.61</v>
      </c>
      <c r="S60" s="21">
        <v>7.77</v>
      </c>
      <c r="T60" s="23"/>
      <c r="U60" s="18">
        <v>41766</v>
      </c>
      <c r="V60" s="19">
        <v>0.10416666666666667</v>
      </c>
      <c r="W60" s="20">
        <v>0.20486111111111113</v>
      </c>
      <c r="X60" s="21">
        <v>15.08</v>
      </c>
      <c r="Y60" s="22">
        <v>5.9</v>
      </c>
      <c r="Z60" s="21">
        <v>3.3990986118442439E-4</v>
      </c>
      <c r="AA60" s="21">
        <v>1.5930000000000002</v>
      </c>
      <c r="AB60" s="21">
        <v>37.409999999999997</v>
      </c>
      <c r="AC60" s="21">
        <v>6.83</v>
      </c>
      <c r="AD60" s="23"/>
      <c r="AE60" s="18">
        <v>42183</v>
      </c>
      <c r="AF60" s="19">
        <v>0.64583333333333337</v>
      </c>
      <c r="AG60" s="20">
        <v>0.18749999999999981</v>
      </c>
      <c r="AH60" s="21">
        <v>14.65</v>
      </c>
      <c r="AI60" s="21">
        <v>8.66</v>
      </c>
      <c r="AJ60" s="21">
        <v>5.9069563846637769E-7</v>
      </c>
      <c r="AK60" s="21">
        <v>2.3382000000000001</v>
      </c>
      <c r="AL60" s="21">
        <v>37.58</v>
      </c>
      <c r="AM60" s="21">
        <v>7.44</v>
      </c>
      <c r="AO60" s="8"/>
    </row>
    <row r="61" spans="1:41">
      <c r="A61" s="18">
        <v>42184</v>
      </c>
      <c r="B61" s="19">
        <v>0.67708333333333337</v>
      </c>
      <c r="C61" s="20">
        <v>0.19097222222222202</v>
      </c>
      <c r="D61" s="21">
        <v>14.84</v>
      </c>
      <c r="E61" s="21">
        <v>8.59</v>
      </c>
      <c r="F61" s="21">
        <v>6.9400686134759103E-7</v>
      </c>
      <c r="G61" s="21">
        <v>2.3193000000000001</v>
      </c>
      <c r="H61" s="21">
        <v>37.46</v>
      </c>
      <c r="I61" s="21">
        <v>7.96</v>
      </c>
      <c r="J61" s="23"/>
      <c r="K61" s="18">
        <v>42165</v>
      </c>
      <c r="L61" s="19">
        <v>0.54166666666666663</v>
      </c>
      <c r="M61" s="20">
        <v>0.19097222222222202</v>
      </c>
      <c r="N61" s="21">
        <v>14.69</v>
      </c>
      <c r="O61" s="21">
        <v>8.18</v>
      </c>
      <c r="P61" s="21">
        <v>1.7838723096205095E-6</v>
      </c>
      <c r="Q61" s="21">
        <v>2.2086000000000001</v>
      </c>
      <c r="R61" s="21">
        <v>37.6</v>
      </c>
      <c r="S61" s="21">
        <v>7.74</v>
      </c>
      <c r="T61" s="23"/>
      <c r="U61" s="18">
        <v>41766</v>
      </c>
      <c r="V61" s="19">
        <v>0.1076388888888889</v>
      </c>
      <c r="W61" s="20">
        <v>0.20833333333333334</v>
      </c>
      <c r="X61" s="21">
        <v>15.09</v>
      </c>
      <c r="Y61" s="22">
        <v>5.9</v>
      </c>
      <c r="Z61" s="21">
        <v>3.3990986118442439E-4</v>
      </c>
      <c r="AA61" s="21">
        <v>1.5930000000000002</v>
      </c>
      <c r="AB61" s="21">
        <v>37.4</v>
      </c>
      <c r="AC61" s="21">
        <v>6.84</v>
      </c>
      <c r="AD61" s="23"/>
      <c r="AE61" s="18">
        <v>42183</v>
      </c>
      <c r="AF61" s="19">
        <v>0.64930555555555558</v>
      </c>
      <c r="AG61" s="20">
        <v>0.19097222222222202</v>
      </c>
      <c r="AH61" s="21">
        <v>14.66</v>
      </c>
      <c r="AI61" s="21">
        <v>8.66</v>
      </c>
      <c r="AJ61" s="21">
        <v>5.9069563846637769E-7</v>
      </c>
      <c r="AK61" s="21">
        <v>2.3382000000000001</v>
      </c>
      <c r="AL61" s="21">
        <v>37.590000000000003</v>
      </c>
      <c r="AM61" s="21">
        <v>7.46</v>
      </c>
      <c r="AO61" s="8"/>
    </row>
    <row r="62" spans="1:41">
      <c r="A62" s="18">
        <v>42184</v>
      </c>
      <c r="B62" s="19">
        <v>0.68055555555555547</v>
      </c>
      <c r="C62" s="20">
        <v>0.19444444444444423</v>
      </c>
      <c r="D62" s="21">
        <v>14.84</v>
      </c>
      <c r="E62" s="21">
        <v>8.59</v>
      </c>
      <c r="F62" s="21">
        <v>6.9400686134759103E-7</v>
      </c>
      <c r="G62" s="21">
        <v>2.3193000000000001</v>
      </c>
      <c r="H62" s="21">
        <v>37.47</v>
      </c>
      <c r="I62" s="21">
        <v>7.94</v>
      </c>
      <c r="J62" s="23"/>
      <c r="K62" s="18">
        <v>42165</v>
      </c>
      <c r="L62" s="19">
        <v>0.54513888888888895</v>
      </c>
      <c r="M62" s="20">
        <v>0.19444444444444423</v>
      </c>
      <c r="N62" s="21">
        <v>14.69</v>
      </c>
      <c r="O62" s="21">
        <v>8.18</v>
      </c>
      <c r="P62" s="21">
        <v>1.7838723096205095E-6</v>
      </c>
      <c r="Q62" s="21">
        <v>2.2086000000000001</v>
      </c>
      <c r="R62" s="21">
        <v>37.6</v>
      </c>
      <c r="S62" s="21">
        <v>7.77</v>
      </c>
      <c r="T62" s="23"/>
      <c r="U62" s="18">
        <v>41766</v>
      </c>
      <c r="V62" s="19">
        <v>0.1111111111111111</v>
      </c>
      <c r="W62" s="20">
        <v>0.21180555555555555</v>
      </c>
      <c r="X62" s="21">
        <v>15.09</v>
      </c>
      <c r="Y62" s="22">
        <v>5.89</v>
      </c>
      <c r="Z62" s="21">
        <v>3.4782737895714598E-4</v>
      </c>
      <c r="AA62" s="21">
        <v>1.5903</v>
      </c>
      <c r="AB62" s="21">
        <v>37.4</v>
      </c>
      <c r="AC62" s="21">
        <v>6.82</v>
      </c>
      <c r="AD62" s="23"/>
      <c r="AE62" s="18">
        <v>42183</v>
      </c>
      <c r="AF62" s="19">
        <v>0.65277777777777779</v>
      </c>
      <c r="AG62" s="20">
        <v>0.19444444444444423</v>
      </c>
      <c r="AH62" s="21">
        <v>14.66</v>
      </c>
      <c r="AI62" s="21">
        <v>8.66</v>
      </c>
      <c r="AJ62" s="21">
        <v>5.9069563846637769E-7</v>
      </c>
      <c r="AK62" s="21">
        <v>2.3382000000000001</v>
      </c>
      <c r="AL62" s="21">
        <v>37.57</v>
      </c>
      <c r="AM62" s="21">
        <v>7.44</v>
      </c>
      <c r="AO62" s="8"/>
    </row>
    <row r="63" spans="1:41">
      <c r="A63" s="18">
        <v>42184</v>
      </c>
      <c r="B63" s="19">
        <v>0.68402777777777779</v>
      </c>
      <c r="C63" s="20">
        <v>0.19791666666666644</v>
      </c>
      <c r="D63" s="21">
        <v>14.84</v>
      </c>
      <c r="E63" s="21">
        <v>8.59</v>
      </c>
      <c r="F63" s="21">
        <v>6.9400686134759103E-7</v>
      </c>
      <c r="G63" s="21">
        <v>2.3193000000000001</v>
      </c>
      <c r="H63" s="21">
        <v>37.47</v>
      </c>
      <c r="I63" s="21">
        <v>7.92</v>
      </c>
      <c r="J63" s="23"/>
      <c r="K63" s="18">
        <v>42165</v>
      </c>
      <c r="L63" s="19">
        <v>0.54861111111111105</v>
      </c>
      <c r="M63" s="20">
        <v>0.19791666666666644</v>
      </c>
      <c r="N63" s="21">
        <v>14.69</v>
      </c>
      <c r="O63" s="21">
        <v>8.18</v>
      </c>
      <c r="P63" s="21">
        <v>1.7838723096205095E-6</v>
      </c>
      <c r="Q63" s="21">
        <v>2.2086000000000001</v>
      </c>
      <c r="R63" s="21">
        <v>37.61</v>
      </c>
      <c r="S63" s="21">
        <v>7.75</v>
      </c>
      <c r="T63" s="23"/>
      <c r="U63" s="18">
        <v>41766</v>
      </c>
      <c r="V63" s="19">
        <v>0.11458333333333333</v>
      </c>
      <c r="W63" s="20">
        <v>0.21527777777777779</v>
      </c>
      <c r="X63" s="21">
        <v>15.09</v>
      </c>
      <c r="Y63" s="22">
        <v>5.88</v>
      </c>
      <c r="Z63" s="21">
        <v>3.5592931941022977E-4</v>
      </c>
      <c r="AA63" s="21">
        <v>1.5876000000000001</v>
      </c>
      <c r="AB63" s="21">
        <v>37.4</v>
      </c>
      <c r="AC63" s="21">
        <v>6.8</v>
      </c>
      <c r="AD63" s="23"/>
      <c r="AE63" s="18">
        <v>42183</v>
      </c>
      <c r="AF63" s="19">
        <v>0.65625</v>
      </c>
      <c r="AG63" s="20">
        <v>0.19791666666666644</v>
      </c>
      <c r="AH63" s="21">
        <v>14.66</v>
      </c>
      <c r="AI63" s="21">
        <v>8.66</v>
      </c>
      <c r="AJ63" s="21">
        <v>5.9069563846637769E-7</v>
      </c>
      <c r="AK63" s="21">
        <v>2.3382000000000001</v>
      </c>
      <c r="AL63" s="21">
        <v>37.58</v>
      </c>
      <c r="AM63" s="21">
        <v>7.41</v>
      </c>
      <c r="AO63" s="8"/>
    </row>
    <row r="64" spans="1:41">
      <c r="A64" s="18">
        <v>42184</v>
      </c>
      <c r="B64" s="19">
        <v>0.6875</v>
      </c>
      <c r="C64" s="20">
        <v>0.20138888888888865</v>
      </c>
      <c r="D64" s="21">
        <v>14.84</v>
      </c>
      <c r="E64" s="21">
        <v>8.6</v>
      </c>
      <c r="F64" s="21">
        <v>6.7820933650758694E-7</v>
      </c>
      <c r="G64" s="21">
        <v>2.3220000000000001</v>
      </c>
      <c r="H64" s="21">
        <v>37.46</v>
      </c>
      <c r="I64" s="21">
        <v>7.95</v>
      </c>
      <c r="J64" s="23"/>
      <c r="K64" s="18">
        <v>42165</v>
      </c>
      <c r="L64" s="19">
        <v>0.55208333333333337</v>
      </c>
      <c r="M64" s="20">
        <v>0.20138888888888865</v>
      </c>
      <c r="N64" s="21">
        <v>14.69</v>
      </c>
      <c r="O64" s="21">
        <v>8.18</v>
      </c>
      <c r="P64" s="21">
        <v>1.7838723096205095E-6</v>
      </c>
      <c r="Q64" s="21">
        <v>2.2086000000000001</v>
      </c>
      <c r="R64" s="21">
        <v>37.61</v>
      </c>
      <c r="S64" s="21">
        <v>7.74</v>
      </c>
      <c r="T64" s="23"/>
      <c r="U64" s="18">
        <v>41766</v>
      </c>
      <c r="V64" s="19">
        <v>0.11805555555555557</v>
      </c>
      <c r="W64" s="20">
        <v>0.21875</v>
      </c>
      <c r="X64" s="21">
        <v>15.1</v>
      </c>
      <c r="Y64" s="22">
        <v>5.87</v>
      </c>
      <c r="Z64" s="21">
        <v>3.6421997829974627E-4</v>
      </c>
      <c r="AA64" s="21">
        <v>1.5849000000000002</v>
      </c>
      <c r="AB64" s="21">
        <v>37.39</v>
      </c>
      <c r="AC64" s="21">
        <v>6.8</v>
      </c>
      <c r="AD64" s="23"/>
      <c r="AE64" s="18">
        <v>42183</v>
      </c>
      <c r="AF64" s="19">
        <v>0.65972222222222221</v>
      </c>
      <c r="AG64" s="20">
        <v>0.20138888888888865</v>
      </c>
      <c r="AH64" s="21">
        <v>14.66</v>
      </c>
      <c r="AI64" s="21">
        <v>8.66</v>
      </c>
      <c r="AJ64" s="21">
        <v>5.9069563846637769E-7</v>
      </c>
      <c r="AK64" s="21">
        <v>2.3382000000000001</v>
      </c>
      <c r="AL64" s="21">
        <v>37.57</v>
      </c>
      <c r="AM64" s="21">
        <v>7.44</v>
      </c>
      <c r="AO64" s="8"/>
    </row>
    <row r="65" spans="1:41">
      <c r="A65" s="18">
        <v>42184</v>
      </c>
      <c r="B65" s="19">
        <v>0.69097222222222221</v>
      </c>
      <c r="C65" s="20">
        <v>0.20486111111111086</v>
      </c>
      <c r="D65" s="21">
        <v>14.84</v>
      </c>
      <c r="E65" s="21">
        <v>8.6</v>
      </c>
      <c r="F65" s="21">
        <v>6.7820933650758694E-7</v>
      </c>
      <c r="G65" s="21">
        <v>2.3220000000000001</v>
      </c>
      <c r="H65" s="21">
        <v>37.47</v>
      </c>
      <c r="I65" s="21">
        <v>7.92</v>
      </c>
      <c r="J65" s="23"/>
      <c r="K65" s="18">
        <v>42165</v>
      </c>
      <c r="L65" s="19">
        <v>0.55555555555555558</v>
      </c>
      <c r="M65" s="20">
        <v>0.20486111111111086</v>
      </c>
      <c r="N65" s="21">
        <v>14.69</v>
      </c>
      <c r="O65" s="21">
        <v>8.18</v>
      </c>
      <c r="P65" s="21">
        <v>1.7838723096205095E-6</v>
      </c>
      <c r="Q65" s="21">
        <v>2.2086000000000001</v>
      </c>
      <c r="R65" s="21">
        <v>37.6</v>
      </c>
      <c r="S65" s="21">
        <v>7.74</v>
      </c>
      <c r="T65" s="23"/>
      <c r="U65" s="18">
        <v>41766</v>
      </c>
      <c r="V65" s="19">
        <v>0.12152777777777778</v>
      </c>
      <c r="W65" s="20">
        <v>0.22222222222222221</v>
      </c>
      <c r="X65" s="21">
        <v>15.1</v>
      </c>
      <c r="Y65" s="22">
        <v>5.86</v>
      </c>
      <c r="Z65" s="21">
        <v>3.7270375144277796E-4</v>
      </c>
      <c r="AA65" s="21">
        <v>1.5822000000000003</v>
      </c>
      <c r="AB65" s="21">
        <v>37.39</v>
      </c>
      <c r="AC65" s="21">
        <v>6.8</v>
      </c>
      <c r="AD65" s="23"/>
      <c r="AE65" s="18">
        <v>42183</v>
      </c>
      <c r="AF65" s="19">
        <v>0.66319444444444442</v>
      </c>
      <c r="AG65" s="20">
        <v>0.20486111111111086</v>
      </c>
      <c r="AH65" s="21">
        <v>14.66</v>
      </c>
      <c r="AI65" s="21">
        <v>8.66</v>
      </c>
      <c r="AJ65" s="21">
        <v>5.9069563846637769E-7</v>
      </c>
      <c r="AK65" s="21">
        <v>2.3382000000000001</v>
      </c>
      <c r="AL65" s="21">
        <v>37.58</v>
      </c>
      <c r="AM65" s="21">
        <v>7.44</v>
      </c>
      <c r="AO65" s="8"/>
    </row>
    <row r="66" spans="1:41">
      <c r="A66" s="21"/>
      <c r="B66" s="21"/>
      <c r="C66" s="20"/>
      <c r="D66" s="21"/>
      <c r="E66" s="21"/>
      <c r="F66" s="21"/>
      <c r="G66" s="21"/>
      <c r="H66" s="21"/>
      <c r="I66" s="21"/>
      <c r="J66" s="23"/>
      <c r="K66" s="18">
        <v>42165</v>
      </c>
      <c r="L66" s="19">
        <v>0.55902777777777779</v>
      </c>
      <c r="M66" s="20">
        <v>0.20833333333333307</v>
      </c>
      <c r="N66" s="21">
        <v>14.69</v>
      </c>
      <c r="O66" s="21">
        <v>8.18</v>
      </c>
      <c r="P66" s="21">
        <v>1.7838723096205095E-6</v>
      </c>
      <c r="Q66" s="21">
        <v>2.2086000000000001</v>
      </c>
      <c r="R66" s="21">
        <v>37.6</v>
      </c>
      <c r="S66" s="21">
        <v>7.78</v>
      </c>
      <c r="T66" s="23"/>
      <c r="U66" s="18">
        <v>41766</v>
      </c>
      <c r="V66" s="19">
        <v>0.125</v>
      </c>
      <c r="W66" s="20">
        <v>0.22569444444444445</v>
      </c>
      <c r="X66" s="21">
        <v>15.11</v>
      </c>
      <c r="Y66" s="22">
        <v>5.85</v>
      </c>
      <c r="Z66" s="21">
        <v>3.8138513704814338E-4</v>
      </c>
      <c r="AA66" s="21">
        <v>1.5794999999999999</v>
      </c>
      <c r="AB66" s="21">
        <v>37.4</v>
      </c>
      <c r="AC66" s="21">
        <v>6.78</v>
      </c>
      <c r="AD66" s="23"/>
      <c r="AE66" s="18">
        <v>42183</v>
      </c>
      <c r="AF66" s="19">
        <v>0.66666666666666663</v>
      </c>
      <c r="AG66" s="20">
        <v>0.20833333333333307</v>
      </c>
      <c r="AH66" s="21">
        <v>14.66</v>
      </c>
      <c r="AI66" s="21">
        <v>8.66</v>
      </c>
      <c r="AJ66" s="21">
        <v>5.9069563846637769E-7</v>
      </c>
      <c r="AK66" s="21">
        <v>2.3382000000000001</v>
      </c>
      <c r="AL66" s="21">
        <v>37.57</v>
      </c>
      <c r="AM66" s="21">
        <v>7.43</v>
      </c>
      <c r="AO66" s="8"/>
    </row>
    <row r="67" spans="1:41">
      <c r="A67" s="21"/>
      <c r="B67" s="21"/>
      <c r="C67" s="20"/>
      <c r="D67" s="21"/>
      <c r="E67" s="21"/>
      <c r="F67" s="21"/>
      <c r="G67" s="21"/>
      <c r="H67" s="21"/>
      <c r="I67" s="21"/>
      <c r="J67" s="23"/>
      <c r="K67" s="18">
        <v>42165</v>
      </c>
      <c r="L67" s="19">
        <v>0.5625</v>
      </c>
      <c r="M67" s="20">
        <v>0.21180555555555527</v>
      </c>
      <c r="N67" s="21">
        <v>14.68</v>
      </c>
      <c r="O67" s="21">
        <v>8.18</v>
      </c>
      <c r="P67" s="21">
        <v>1.7838723096205095E-6</v>
      </c>
      <c r="Q67" s="21">
        <v>2.2086000000000001</v>
      </c>
      <c r="R67" s="21">
        <v>37.619999999999997</v>
      </c>
      <c r="S67" s="21">
        <v>7.77</v>
      </c>
      <c r="T67" s="23"/>
      <c r="U67" s="18">
        <v>41766</v>
      </c>
      <c r="V67" s="19">
        <v>0.12847222222222224</v>
      </c>
      <c r="W67" s="20">
        <v>0.22916666666666666</v>
      </c>
      <c r="X67" s="21">
        <v>15.11</v>
      </c>
      <c r="Y67" s="22">
        <v>5.84</v>
      </c>
      <c r="Z67" s="21">
        <v>3.9026873810140008E-4</v>
      </c>
      <c r="AA67" s="21">
        <v>1.5768</v>
      </c>
      <c r="AB67" s="21">
        <v>37.39</v>
      </c>
      <c r="AC67" s="21">
        <v>6.79</v>
      </c>
      <c r="AD67" s="23"/>
      <c r="AE67" s="18">
        <v>42183</v>
      </c>
      <c r="AF67" s="19">
        <v>0.67013888888888884</v>
      </c>
      <c r="AG67" s="20">
        <v>0.21180555555555527</v>
      </c>
      <c r="AH67" s="21">
        <v>14.66</v>
      </c>
      <c r="AI67" s="21">
        <v>8.66</v>
      </c>
      <c r="AJ67" s="21">
        <v>5.9069563846637769E-7</v>
      </c>
      <c r="AK67" s="21">
        <v>2.3382000000000001</v>
      </c>
      <c r="AL67" s="21">
        <v>37.58</v>
      </c>
      <c r="AM67" s="21">
        <v>7.44</v>
      </c>
      <c r="AO67" s="8"/>
    </row>
    <row r="68" spans="1:41">
      <c r="A68" s="21"/>
      <c r="B68" s="21"/>
      <c r="C68" s="20"/>
      <c r="D68" s="21"/>
      <c r="E68" s="21"/>
      <c r="F68" s="21"/>
      <c r="G68" s="21"/>
      <c r="H68" s="21"/>
      <c r="I68" s="21"/>
      <c r="J68" s="23"/>
      <c r="K68" s="18">
        <v>42165</v>
      </c>
      <c r="L68" s="19">
        <v>0.56597222222222221</v>
      </c>
      <c r="M68" s="20">
        <v>0.21527777777777748</v>
      </c>
      <c r="N68" s="21">
        <v>14.68</v>
      </c>
      <c r="O68" s="21">
        <v>8.18</v>
      </c>
      <c r="P68" s="21">
        <v>1.7838723096205095E-6</v>
      </c>
      <c r="Q68" s="21">
        <v>2.2086000000000001</v>
      </c>
      <c r="R68" s="21">
        <v>37.619999999999997</v>
      </c>
      <c r="S68" s="21">
        <v>7.76</v>
      </c>
      <c r="T68" s="23"/>
      <c r="U68" s="18">
        <v>41766</v>
      </c>
      <c r="V68" s="19">
        <v>0.13194444444444445</v>
      </c>
      <c r="W68" s="20">
        <v>0.23263888888888887</v>
      </c>
      <c r="X68" s="21">
        <v>15.11</v>
      </c>
      <c r="Y68" s="22">
        <v>5.83</v>
      </c>
      <c r="Z68" s="21">
        <v>3.9935926480541551E-4</v>
      </c>
      <c r="AA68" s="21">
        <v>1.5741000000000001</v>
      </c>
      <c r="AB68" s="21">
        <v>37.39</v>
      </c>
      <c r="AC68" s="21">
        <v>6.75</v>
      </c>
      <c r="AD68" s="23"/>
      <c r="AE68" s="18">
        <v>42183</v>
      </c>
      <c r="AF68" s="19">
        <v>0.67361111111111116</v>
      </c>
      <c r="AG68" s="20">
        <v>0.21527777777777748</v>
      </c>
      <c r="AH68" s="21">
        <v>14.66</v>
      </c>
      <c r="AI68" s="21">
        <v>8.66</v>
      </c>
      <c r="AJ68" s="21">
        <v>5.9069563846637769E-7</v>
      </c>
      <c r="AK68" s="21">
        <v>2.3382000000000001</v>
      </c>
      <c r="AL68" s="21">
        <v>37.58</v>
      </c>
      <c r="AM68" s="21">
        <v>7.44</v>
      </c>
      <c r="AO68" s="8"/>
    </row>
    <row r="69" spans="1:41">
      <c r="A69" s="21"/>
      <c r="B69" s="21"/>
      <c r="C69" s="20"/>
      <c r="D69" s="21"/>
      <c r="E69" s="21"/>
      <c r="F69" s="21"/>
      <c r="G69" s="21"/>
      <c r="H69" s="21"/>
      <c r="I69" s="21"/>
      <c r="J69" s="23"/>
      <c r="K69" s="18">
        <v>42165</v>
      </c>
      <c r="L69" s="19">
        <v>0.56944444444444442</v>
      </c>
      <c r="M69" s="20">
        <v>0.21874999999999969</v>
      </c>
      <c r="N69" s="21">
        <v>14.68</v>
      </c>
      <c r="O69" s="21">
        <v>8.18</v>
      </c>
      <c r="P69" s="21">
        <v>1.7838723096205095E-6</v>
      </c>
      <c r="Q69" s="21">
        <v>2.2086000000000001</v>
      </c>
      <c r="R69" s="21">
        <v>37.61</v>
      </c>
      <c r="S69" s="21">
        <v>7.75</v>
      </c>
      <c r="T69" s="23"/>
      <c r="U69" s="18">
        <v>41766</v>
      </c>
      <c r="V69" s="19">
        <v>0.13541666666666666</v>
      </c>
      <c r="W69" s="20">
        <v>0.23611111111111113</v>
      </c>
      <c r="X69" s="21">
        <v>15.12</v>
      </c>
      <c r="Y69" s="22">
        <v>5.83</v>
      </c>
      <c r="Z69" s="21">
        <v>3.9935926480541551E-4</v>
      </c>
      <c r="AA69" s="21">
        <v>1.5741000000000001</v>
      </c>
      <c r="AB69" s="21">
        <v>37.39</v>
      </c>
      <c r="AC69" s="21">
        <v>6.73</v>
      </c>
      <c r="AD69" s="23"/>
      <c r="AE69" s="18">
        <v>42183</v>
      </c>
      <c r="AF69" s="19">
        <v>0.67708333333333337</v>
      </c>
      <c r="AG69" s="20">
        <v>0.21874999999999969</v>
      </c>
      <c r="AH69" s="21">
        <v>14.65</v>
      </c>
      <c r="AI69" s="21">
        <v>8.67</v>
      </c>
      <c r="AJ69" s="21">
        <v>5.7724976416560135E-7</v>
      </c>
      <c r="AK69" s="21">
        <v>2.3409</v>
      </c>
      <c r="AL69" s="21">
        <v>37.58</v>
      </c>
      <c r="AM69" s="21">
        <v>7.46</v>
      </c>
      <c r="AO69" s="8"/>
    </row>
    <row r="70" spans="1:41">
      <c r="A70" s="21"/>
      <c r="B70" s="21"/>
      <c r="C70" s="20"/>
      <c r="D70" s="21"/>
      <c r="E70" s="21"/>
      <c r="F70" s="21"/>
      <c r="G70" s="21"/>
      <c r="H70" s="21"/>
      <c r="I70" s="21"/>
      <c r="J70" s="23"/>
      <c r="K70" s="18">
        <v>42165</v>
      </c>
      <c r="L70" s="19">
        <v>0.57291666666666663</v>
      </c>
      <c r="M70" s="20">
        <v>0.2222222222222219</v>
      </c>
      <c r="N70" s="21">
        <v>14.68</v>
      </c>
      <c r="O70" s="21">
        <v>8.18</v>
      </c>
      <c r="P70" s="21">
        <v>1.7838723096205095E-6</v>
      </c>
      <c r="Q70" s="21">
        <v>2.2086000000000001</v>
      </c>
      <c r="R70" s="21">
        <v>37.61</v>
      </c>
      <c r="S70" s="21">
        <v>7.75</v>
      </c>
      <c r="T70" s="23"/>
      <c r="U70" s="18">
        <v>41766</v>
      </c>
      <c r="V70" s="19">
        <v>0.1388888888888889</v>
      </c>
      <c r="W70" s="20">
        <v>0.23958333333333334</v>
      </c>
      <c r="X70" s="21">
        <v>15.12</v>
      </c>
      <c r="Y70" s="22">
        <v>5.82</v>
      </c>
      <c r="Z70" s="21">
        <v>4.0866153707777575E-4</v>
      </c>
      <c r="AA70" s="21">
        <v>1.5714000000000001</v>
      </c>
      <c r="AB70" s="21">
        <v>37.4</v>
      </c>
      <c r="AC70" s="21">
        <v>6.75</v>
      </c>
      <c r="AD70" s="23"/>
      <c r="AE70" s="18">
        <v>42183</v>
      </c>
      <c r="AF70" s="19">
        <v>0.68055555555555547</v>
      </c>
      <c r="AG70" s="20">
        <v>0.2222222222222219</v>
      </c>
      <c r="AH70" s="21">
        <v>14.66</v>
      </c>
      <c r="AI70" s="21">
        <v>8.67</v>
      </c>
      <c r="AJ70" s="21">
        <v>5.7724976416560135E-7</v>
      </c>
      <c r="AK70" s="21">
        <v>2.3409</v>
      </c>
      <c r="AL70" s="21">
        <v>37.58</v>
      </c>
      <c r="AM70" s="21">
        <v>7.43</v>
      </c>
      <c r="AO70" s="8"/>
    </row>
    <row r="71" spans="1:41">
      <c r="A71" s="21"/>
      <c r="B71" s="21"/>
      <c r="C71" s="20"/>
      <c r="D71" s="21"/>
      <c r="E71" s="21"/>
      <c r="F71" s="21"/>
      <c r="G71" s="21"/>
      <c r="H71" s="21"/>
      <c r="I71" s="21"/>
      <c r="J71" s="23"/>
      <c r="K71" s="18">
        <v>42165</v>
      </c>
      <c r="L71" s="19">
        <v>0.57638888888888895</v>
      </c>
      <c r="M71" s="20">
        <v>0.22569444444444411</v>
      </c>
      <c r="N71" s="21">
        <v>14.68</v>
      </c>
      <c r="O71" s="21">
        <v>8.18</v>
      </c>
      <c r="P71" s="21">
        <v>1.7838723096205095E-6</v>
      </c>
      <c r="Q71" s="21">
        <v>2.2086000000000001</v>
      </c>
      <c r="R71" s="21">
        <v>37.61</v>
      </c>
      <c r="S71" s="21">
        <v>7.76</v>
      </c>
      <c r="T71" s="23"/>
      <c r="U71" s="18">
        <v>41766</v>
      </c>
      <c r="V71" s="19">
        <v>0.1423611111111111</v>
      </c>
      <c r="W71" s="20">
        <v>0.24305555555555555</v>
      </c>
      <c r="X71" s="21">
        <v>15.13</v>
      </c>
      <c r="Y71" s="22">
        <v>5.81</v>
      </c>
      <c r="Z71" s="21">
        <v>4.1818048710637014E-4</v>
      </c>
      <c r="AA71" s="21">
        <v>1.5687</v>
      </c>
      <c r="AB71" s="21">
        <v>37.39</v>
      </c>
      <c r="AC71" s="21">
        <v>6.72</v>
      </c>
      <c r="AD71" s="23"/>
      <c r="AE71" s="18">
        <v>42183</v>
      </c>
      <c r="AF71" s="19">
        <v>0.68402777777777779</v>
      </c>
      <c r="AG71" s="20">
        <v>0.22569444444444411</v>
      </c>
      <c r="AH71" s="21">
        <v>14.66</v>
      </c>
      <c r="AI71" s="21">
        <v>8.67</v>
      </c>
      <c r="AJ71" s="21">
        <v>5.7724976416560135E-7</v>
      </c>
      <c r="AK71" s="21">
        <v>2.3409</v>
      </c>
      <c r="AL71" s="21">
        <v>37.57</v>
      </c>
      <c r="AM71" s="21">
        <v>7.43</v>
      </c>
      <c r="AO71" s="8"/>
    </row>
    <row r="72" spans="1:41">
      <c r="A72" s="21"/>
      <c r="B72" s="21"/>
      <c r="C72" s="20"/>
      <c r="D72" s="21"/>
      <c r="E72" s="21"/>
      <c r="F72" s="21"/>
      <c r="G72" s="21"/>
      <c r="H72" s="21"/>
      <c r="I72" s="21"/>
      <c r="J72" s="23"/>
      <c r="K72" s="18">
        <v>42165</v>
      </c>
      <c r="L72" s="19">
        <v>0.57986111111111105</v>
      </c>
      <c r="M72" s="20">
        <v>0.22916666666666632</v>
      </c>
      <c r="N72" s="21">
        <v>14.68</v>
      </c>
      <c r="O72" s="21">
        <v>8.18</v>
      </c>
      <c r="P72" s="21">
        <v>1.7838723096205095E-6</v>
      </c>
      <c r="Q72" s="21">
        <v>2.2086000000000001</v>
      </c>
      <c r="R72" s="21">
        <v>37.61</v>
      </c>
      <c r="S72" s="21">
        <v>7.76</v>
      </c>
      <c r="T72" s="23"/>
      <c r="U72" s="18">
        <v>41766</v>
      </c>
      <c r="V72" s="19">
        <v>0.14583333333333334</v>
      </c>
      <c r="W72" s="20">
        <v>0.24652777777777779</v>
      </c>
      <c r="X72" s="21">
        <v>15.13</v>
      </c>
      <c r="Y72" s="22">
        <v>5.81</v>
      </c>
      <c r="Z72" s="21">
        <v>4.1818048710637014E-4</v>
      </c>
      <c r="AA72" s="21">
        <v>1.5687</v>
      </c>
      <c r="AB72" s="21">
        <v>37.39</v>
      </c>
      <c r="AC72" s="21">
        <v>6.72</v>
      </c>
      <c r="AD72" s="23"/>
      <c r="AE72" s="18">
        <v>42183</v>
      </c>
      <c r="AF72" s="19">
        <v>0.6875</v>
      </c>
      <c r="AG72" s="20">
        <v>0.22916666666666632</v>
      </c>
      <c r="AH72" s="21">
        <v>14.66</v>
      </c>
      <c r="AI72" s="21">
        <v>8.67</v>
      </c>
      <c r="AJ72" s="21">
        <v>5.7724976416560135E-7</v>
      </c>
      <c r="AK72" s="21">
        <v>2.3409</v>
      </c>
      <c r="AL72" s="21">
        <v>37.58</v>
      </c>
      <c r="AM72" s="21">
        <v>7.44</v>
      </c>
      <c r="AO72" s="8"/>
    </row>
    <row r="73" spans="1:41">
      <c r="A73" s="21"/>
      <c r="B73" s="21"/>
      <c r="C73" s="20"/>
      <c r="D73" s="21"/>
      <c r="E73" s="21"/>
      <c r="F73" s="21"/>
      <c r="G73" s="21"/>
      <c r="H73" s="21"/>
      <c r="I73" s="21"/>
      <c r="J73" s="23"/>
      <c r="K73" s="18">
        <v>42165</v>
      </c>
      <c r="L73" s="19">
        <v>0.58333333333333337</v>
      </c>
      <c r="M73" s="20">
        <v>0.23263888888888853</v>
      </c>
      <c r="N73" s="21">
        <v>14.68</v>
      </c>
      <c r="O73" s="21">
        <v>8.18</v>
      </c>
      <c r="P73" s="21">
        <v>1.7838723096205095E-6</v>
      </c>
      <c r="Q73" s="21">
        <v>2.2086000000000001</v>
      </c>
      <c r="R73" s="21">
        <v>37.619999999999997</v>
      </c>
      <c r="S73" s="21">
        <v>7.76</v>
      </c>
      <c r="T73" s="23"/>
      <c r="U73" s="18">
        <v>41766</v>
      </c>
      <c r="V73" s="19">
        <v>0.14930555555555555</v>
      </c>
      <c r="W73" s="20">
        <v>0.25</v>
      </c>
      <c r="X73" s="21">
        <v>15.13</v>
      </c>
      <c r="Y73" s="22">
        <v>5.8</v>
      </c>
      <c r="Z73" s="21">
        <v>4.2792116196450002E-4</v>
      </c>
      <c r="AA73" s="21">
        <v>1.5660000000000001</v>
      </c>
      <c r="AB73" s="21">
        <v>37.4</v>
      </c>
      <c r="AC73" s="21">
        <v>6.72</v>
      </c>
      <c r="AD73" s="23"/>
      <c r="AE73" s="21"/>
      <c r="AF73" s="21"/>
      <c r="AG73" s="20"/>
      <c r="AH73" s="21"/>
      <c r="AI73" s="21"/>
      <c r="AJ73" s="21"/>
      <c r="AK73" s="21"/>
      <c r="AL73" s="21"/>
      <c r="AM73" s="21"/>
      <c r="AO73" s="8"/>
    </row>
    <row r="74" spans="1:41">
      <c r="A74" s="21"/>
      <c r="B74" s="21"/>
      <c r="C74" s="20"/>
      <c r="D74" s="21"/>
      <c r="E74" s="21"/>
      <c r="F74" s="21"/>
      <c r="G74" s="21"/>
      <c r="H74" s="21"/>
      <c r="I74" s="21"/>
      <c r="J74" s="23"/>
      <c r="K74" s="18">
        <v>42165</v>
      </c>
      <c r="L74" s="19">
        <v>0.58680555555555558</v>
      </c>
      <c r="M74" s="20">
        <v>0.23611111111111074</v>
      </c>
      <c r="N74" s="21">
        <v>14.68</v>
      </c>
      <c r="O74" s="21">
        <v>8.18</v>
      </c>
      <c r="P74" s="21">
        <v>1.7838723096205095E-6</v>
      </c>
      <c r="Q74" s="21">
        <v>2.2086000000000001</v>
      </c>
      <c r="R74" s="21">
        <v>37.61</v>
      </c>
      <c r="S74" s="21">
        <v>7.76</v>
      </c>
      <c r="T74" s="23"/>
      <c r="U74" s="18">
        <v>41766</v>
      </c>
      <c r="V74" s="19">
        <v>0.15277777777777776</v>
      </c>
      <c r="W74" s="20">
        <v>0.25347222222222221</v>
      </c>
      <c r="X74" s="21">
        <v>15.13</v>
      </c>
      <c r="Y74" s="22">
        <v>5.8</v>
      </c>
      <c r="Z74" s="21">
        <v>4.2792116196450002E-4</v>
      </c>
      <c r="AA74" s="21">
        <v>1.5660000000000001</v>
      </c>
      <c r="AB74" s="21">
        <v>37.39</v>
      </c>
      <c r="AC74" s="21">
        <v>6.7</v>
      </c>
      <c r="AD74" s="23"/>
      <c r="AE74" s="21"/>
      <c r="AF74" s="21"/>
      <c r="AG74" s="20"/>
      <c r="AH74" s="21"/>
      <c r="AI74" s="21"/>
      <c r="AJ74" s="21"/>
      <c r="AK74" s="21"/>
      <c r="AL74" s="21"/>
      <c r="AM74" s="21"/>
      <c r="AO74" s="8"/>
    </row>
    <row r="75" spans="1:41">
      <c r="A75" s="21"/>
      <c r="B75" s="21"/>
      <c r="C75" s="20"/>
      <c r="D75" s="21"/>
      <c r="E75" s="21"/>
      <c r="F75" s="21"/>
      <c r="G75" s="21"/>
      <c r="H75" s="21"/>
      <c r="I75" s="21"/>
      <c r="J75" s="23"/>
      <c r="K75" s="18">
        <v>42165</v>
      </c>
      <c r="L75" s="19">
        <v>0.59027777777777779</v>
      </c>
      <c r="M75" s="20">
        <v>0.23958333333333295</v>
      </c>
      <c r="N75" s="21">
        <v>14.68</v>
      </c>
      <c r="O75" s="21">
        <v>8.18</v>
      </c>
      <c r="P75" s="21">
        <v>1.7838723096205095E-6</v>
      </c>
      <c r="Q75" s="21">
        <v>2.2086000000000001</v>
      </c>
      <c r="R75" s="21">
        <v>37.61</v>
      </c>
      <c r="S75" s="21">
        <v>7.76</v>
      </c>
      <c r="T75" s="23"/>
      <c r="U75" s="18">
        <v>41766</v>
      </c>
      <c r="V75" s="19">
        <v>0.15625</v>
      </c>
      <c r="W75" s="20">
        <v>0.25694444444444448</v>
      </c>
      <c r="X75" s="21">
        <v>15.14</v>
      </c>
      <c r="Y75" s="22">
        <v>5.79</v>
      </c>
      <c r="Z75" s="21">
        <v>4.3788872628691049E-4</v>
      </c>
      <c r="AA75" s="21">
        <v>1.5633000000000001</v>
      </c>
      <c r="AB75" s="21">
        <v>37.4</v>
      </c>
      <c r="AC75" s="21">
        <v>6.69</v>
      </c>
      <c r="AD75" s="23"/>
      <c r="AE75" s="21"/>
      <c r="AF75" s="21"/>
      <c r="AG75" s="20"/>
      <c r="AH75" s="21"/>
      <c r="AI75" s="21"/>
      <c r="AJ75" s="21"/>
      <c r="AK75" s="21"/>
      <c r="AL75" s="21"/>
      <c r="AM75" s="21"/>
      <c r="AO75" s="8"/>
    </row>
    <row r="76" spans="1:41">
      <c r="A76" s="21"/>
      <c r="B76" s="21"/>
      <c r="C76" s="20"/>
      <c r="D76" s="21"/>
      <c r="E76" s="21"/>
      <c r="F76" s="21"/>
      <c r="G76" s="21"/>
      <c r="H76" s="21"/>
      <c r="I76" s="21"/>
      <c r="J76" s="23"/>
      <c r="K76" s="18">
        <v>42165</v>
      </c>
      <c r="L76" s="19">
        <v>0.59375</v>
      </c>
      <c r="M76" s="20">
        <v>0.24305555555555516</v>
      </c>
      <c r="N76" s="21">
        <v>14.68</v>
      </c>
      <c r="O76" s="21">
        <v>8.18</v>
      </c>
      <c r="P76" s="21">
        <v>1.7838723096205095E-6</v>
      </c>
      <c r="Q76" s="21">
        <v>2.2086000000000001</v>
      </c>
      <c r="R76" s="21">
        <v>37.619999999999997</v>
      </c>
      <c r="S76" s="21">
        <v>7.8</v>
      </c>
      <c r="T76" s="23"/>
      <c r="U76" s="18">
        <v>41766</v>
      </c>
      <c r="V76" s="19">
        <v>0.15972222222222224</v>
      </c>
      <c r="W76" s="20">
        <v>0.26041666666666669</v>
      </c>
      <c r="X76" s="21">
        <v>15.14</v>
      </c>
      <c r="Y76" s="22">
        <v>5.79</v>
      </c>
      <c r="Z76" s="21">
        <v>4.3788872628691049E-4</v>
      </c>
      <c r="AA76" s="21">
        <v>1.5633000000000001</v>
      </c>
      <c r="AB76" s="21">
        <v>37.4</v>
      </c>
      <c r="AC76" s="21">
        <v>6.68</v>
      </c>
      <c r="AD76" s="23"/>
      <c r="AE76" s="21"/>
      <c r="AF76" s="21"/>
      <c r="AG76" s="20"/>
      <c r="AH76" s="21"/>
      <c r="AI76" s="21"/>
      <c r="AJ76" s="21"/>
      <c r="AK76" s="21"/>
      <c r="AL76" s="21"/>
      <c r="AM76" s="21"/>
      <c r="AO76" s="8"/>
    </row>
    <row r="77" spans="1:41">
      <c r="A77" s="21"/>
      <c r="B77" s="21"/>
      <c r="C77" s="20"/>
      <c r="D77" s="21"/>
      <c r="E77" s="21"/>
      <c r="F77" s="21"/>
      <c r="G77" s="21"/>
      <c r="H77" s="21"/>
      <c r="I77" s="21"/>
      <c r="J77" s="23"/>
      <c r="K77" s="18">
        <v>42165</v>
      </c>
      <c r="L77" s="19">
        <v>0.59722222222222221</v>
      </c>
      <c r="M77" s="20">
        <v>0.24652777777777737</v>
      </c>
      <c r="N77" s="21">
        <v>14.68</v>
      </c>
      <c r="O77" s="21">
        <v>8.18</v>
      </c>
      <c r="P77" s="21">
        <v>1.7838723096205095E-6</v>
      </c>
      <c r="Q77" s="21">
        <v>2.2086000000000001</v>
      </c>
      <c r="R77" s="21">
        <v>37.61</v>
      </c>
      <c r="S77" s="21">
        <v>7.75</v>
      </c>
      <c r="T77" s="23"/>
      <c r="U77" s="18">
        <v>41766</v>
      </c>
      <c r="V77" s="19">
        <v>0.16319444444444445</v>
      </c>
      <c r="W77" s="20">
        <v>0.2638888888888889</v>
      </c>
      <c r="X77" s="21">
        <v>15.14</v>
      </c>
      <c r="Y77" s="22">
        <v>5.78</v>
      </c>
      <c r="Z77" s="21">
        <v>4.4808846500814063E-4</v>
      </c>
      <c r="AA77" s="21">
        <v>1.5606000000000002</v>
      </c>
      <c r="AB77" s="21">
        <v>37.39</v>
      </c>
      <c r="AC77" s="21">
        <v>6.66</v>
      </c>
      <c r="AD77" s="23"/>
      <c r="AE77" s="21"/>
      <c r="AF77" s="21"/>
      <c r="AG77" s="20"/>
      <c r="AH77" s="21"/>
      <c r="AI77" s="21"/>
      <c r="AJ77" s="21"/>
      <c r="AK77" s="21"/>
      <c r="AL77" s="21"/>
      <c r="AM77" s="21"/>
      <c r="AO77" s="8"/>
    </row>
    <row r="78" spans="1:41">
      <c r="A78" s="21"/>
      <c r="B78" s="21"/>
      <c r="C78" s="20"/>
      <c r="D78" s="21"/>
      <c r="E78" s="21"/>
      <c r="F78" s="21"/>
      <c r="G78" s="21"/>
      <c r="H78" s="21"/>
      <c r="I78" s="21"/>
      <c r="J78" s="23"/>
      <c r="K78" s="18">
        <v>42165</v>
      </c>
      <c r="L78" s="19">
        <v>0.60069444444444442</v>
      </c>
      <c r="M78" s="20">
        <v>0.24999999999999958</v>
      </c>
      <c r="N78" s="21">
        <v>14.68</v>
      </c>
      <c r="O78" s="21">
        <v>8.19</v>
      </c>
      <c r="P78" s="21">
        <v>1.7432664183935699E-6</v>
      </c>
      <c r="Q78" s="21">
        <v>2.2113</v>
      </c>
      <c r="R78" s="21">
        <v>37.61</v>
      </c>
      <c r="S78" s="21">
        <v>7.78</v>
      </c>
      <c r="T78" s="23"/>
      <c r="U78" s="18">
        <v>41766</v>
      </c>
      <c r="V78" s="19">
        <v>0.16666666666666666</v>
      </c>
      <c r="W78" s="20">
        <v>0.2673611111111111</v>
      </c>
      <c r="X78" s="21">
        <v>15.14</v>
      </c>
      <c r="Y78" s="22">
        <v>5.78</v>
      </c>
      <c r="Z78" s="21">
        <v>4.4808846500814063E-4</v>
      </c>
      <c r="AA78" s="21">
        <v>1.5606000000000002</v>
      </c>
      <c r="AB78" s="21">
        <v>37.4</v>
      </c>
      <c r="AC78" s="21">
        <v>6.65</v>
      </c>
      <c r="AD78" s="23"/>
      <c r="AE78" s="21"/>
      <c r="AF78" s="21"/>
      <c r="AG78" s="20"/>
      <c r="AH78" s="21"/>
      <c r="AI78" s="21"/>
      <c r="AJ78" s="21"/>
      <c r="AK78" s="21"/>
      <c r="AL78" s="21"/>
      <c r="AM78" s="21"/>
      <c r="AO78" s="8"/>
    </row>
    <row r="79" spans="1:41">
      <c r="A79" s="21"/>
      <c r="B79" s="21"/>
      <c r="C79" s="20"/>
      <c r="D79" s="21"/>
      <c r="E79" s="21"/>
      <c r="F79" s="21"/>
      <c r="G79" s="21"/>
      <c r="H79" s="21"/>
      <c r="I79" s="21"/>
      <c r="J79" s="23"/>
      <c r="K79" s="18">
        <v>42165</v>
      </c>
      <c r="L79" s="19">
        <v>0.60416666666666663</v>
      </c>
      <c r="M79" s="20">
        <v>0.25347222222222182</v>
      </c>
      <c r="N79" s="21">
        <v>14.68</v>
      </c>
      <c r="O79" s="21">
        <v>8.18</v>
      </c>
      <c r="P79" s="21">
        <v>1.7838723096205095E-6</v>
      </c>
      <c r="Q79" s="21">
        <v>2.2086000000000001</v>
      </c>
      <c r="R79" s="21">
        <v>37.6</v>
      </c>
      <c r="S79" s="21">
        <v>7.77</v>
      </c>
      <c r="T79" s="23"/>
      <c r="U79" s="18">
        <v>41766</v>
      </c>
      <c r="V79" s="19">
        <v>0.17013888888888887</v>
      </c>
      <c r="W79" s="20">
        <v>0.27083333333333331</v>
      </c>
      <c r="X79" s="21">
        <v>15.15</v>
      </c>
      <c r="Y79" s="22">
        <v>5.77</v>
      </c>
      <c r="Z79" s="21">
        <v>4.5852578616467111E-4</v>
      </c>
      <c r="AA79" s="21">
        <v>1.5579000000000001</v>
      </c>
      <c r="AB79" s="21">
        <v>37.39</v>
      </c>
      <c r="AC79" s="21">
        <v>6.65</v>
      </c>
      <c r="AD79" s="23"/>
      <c r="AE79" s="21"/>
      <c r="AF79" s="21"/>
      <c r="AG79" s="20"/>
      <c r="AH79" s="21"/>
      <c r="AI79" s="21"/>
      <c r="AJ79" s="21"/>
      <c r="AK79" s="21"/>
      <c r="AL79" s="21"/>
      <c r="AM79" s="21"/>
      <c r="AO79" s="8"/>
    </row>
    <row r="80" spans="1:41">
      <c r="A80" s="21"/>
      <c r="B80" s="21"/>
      <c r="C80" s="20"/>
      <c r="D80" s="21"/>
      <c r="E80" s="21"/>
      <c r="F80" s="21"/>
      <c r="G80" s="21"/>
      <c r="H80" s="21"/>
      <c r="I80" s="21"/>
      <c r="J80" s="23"/>
      <c r="K80" s="21"/>
      <c r="L80" s="21"/>
      <c r="M80" s="20"/>
      <c r="N80" s="21"/>
      <c r="O80" s="21"/>
      <c r="P80" s="21"/>
      <c r="Q80" s="21"/>
      <c r="R80" s="21"/>
      <c r="S80" s="21"/>
      <c r="T80" s="23"/>
      <c r="U80" s="18">
        <v>41766</v>
      </c>
      <c r="V80" s="19">
        <v>0.17361111111111113</v>
      </c>
      <c r="W80" s="20">
        <v>0.27430555555555552</v>
      </c>
      <c r="X80" s="21">
        <v>15.15</v>
      </c>
      <c r="Y80" s="22">
        <v>5.76</v>
      </c>
      <c r="Z80" s="21">
        <v>4.6920622376233132E-4</v>
      </c>
      <c r="AA80" s="21">
        <v>1.5552000000000001</v>
      </c>
      <c r="AB80" s="21">
        <v>37.39</v>
      </c>
      <c r="AC80" s="21">
        <v>6.63</v>
      </c>
      <c r="AD80" s="23"/>
      <c r="AE80" s="21"/>
      <c r="AF80" s="21"/>
      <c r="AG80" s="20"/>
      <c r="AH80" s="21"/>
      <c r="AI80" s="21"/>
      <c r="AJ80" s="21"/>
      <c r="AK80" s="21"/>
      <c r="AL80" s="21"/>
      <c r="AM80" s="21"/>
      <c r="AO80" s="8"/>
    </row>
    <row r="81" spans="1:41">
      <c r="A81" s="21"/>
      <c r="B81" s="21"/>
      <c r="C81" s="20"/>
      <c r="D81" s="21"/>
      <c r="E81" s="21"/>
      <c r="F81" s="21"/>
      <c r="G81" s="21"/>
      <c r="H81" s="21"/>
      <c r="I81" s="21"/>
      <c r="J81" s="23"/>
      <c r="K81" s="21"/>
      <c r="L81" s="21"/>
      <c r="M81" s="20"/>
      <c r="N81" s="21"/>
      <c r="O81" s="21"/>
      <c r="P81" s="21"/>
      <c r="Q81" s="21"/>
      <c r="R81" s="21"/>
      <c r="S81" s="21"/>
      <c r="T81" s="23"/>
      <c r="U81" s="18">
        <v>41766</v>
      </c>
      <c r="V81" s="19">
        <v>0.17708333333333334</v>
      </c>
      <c r="W81" s="20">
        <v>0.27777777777777779</v>
      </c>
      <c r="X81" s="21">
        <v>15.15</v>
      </c>
      <c r="Y81" s="22">
        <v>5.76</v>
      </c>
      <c r="Z81" s="21">
        <v>4.6920622376233132E-4</v>
      </c>
      <c r="AA81" s="21">
        <v>1.5552000000000001</v>
      </c>
      <c r="AB81" s="21">
        <v>37.39</v>
      </c>
      <c r="AC81" s="21">
        <v>6.63</v>
      </c>
      <c r="AD81" s="23"/>
      <c r="AE81" s="21"/>
      <c r="AF81" s="21"/>
      <c r="AG81" s="20"/>
      <c r="AH81" s="21"/>
      <c r="AI81" s="21"/>
      <c r="AJ81" s="21"/>
      <c r="AK81" s="21"/>
      <c r="AL81" s="21"/>
      <c r="AM81" s="21"/>
      <c r="AO81" s="8"/>
    </row>
    <row r="82" spans="1:41">
      <c r="A82" s="21"/>
      <c r="B82" s="21"/>
      <c r="C82" s="20"/>
      <c r="D82" s="21"/>
      <c r="E82" s="21"/>
      <c r="F82" s="21"/>
      <c r="G82" s="21"/>
      <c r="H82" s="21"/>
      <c r="I82" s="21"/>
      <c r="J82" s="23"/>
      <c r="K82" s="21"/>
      <c r="L82" s="21"/>
      <c r="M82" s="20"/>
      <c r="N82" s="21"/>
      <c r="O82" s="21"/>
      <c r="P82" s="21"/>
      <c r="Q82" s="21"/>
      <c r="R82" s="21"/>
      <c r="S82" s="21"/>
      <c r="T82" s="23"/>
      <c r="U82" s="18">
        <v>41766</v>
      </c>
      <c r="V82" s="19">
        <v>0.18055555555555555</v>
      </c>
      <c r="W82" s="20">
        <v>0.28125</v>
      </c>
      <c r="X82" s="21">
        <v>15.16</v>
      </c>
      <c r="Y82" s="22">
        <v>5.75</v>
      </c>
      <c r="Z82" s="21">
        <v>4.8013544071050826E-4</v>
      </c>
      <c r="AA82" s="21">
        <v>1.5525000000000002</v>
      </c>
      <c r="AB82" s="21">
        <v>37.39</v>
      </c>
      <c r="AC82" s="21">
        <v>6.62</v>
      </c>
      <c r="AD82" s="23"/>
      <c r="AE82" s="21"/>
      <c r="AF82" s="21"/>
      <c r="AG82" s="20"/>
      <c r="AH82" s="21"/>
      <c r="AI82" s="21"/>
      <c r="AJ82" s="21"/>
      <c r="AK82" s="21"/>
      <c r="AL82" s="21"/>
      <c r="AM82" s="21"/>
      <c r="AO82" s="8"/>
    </row>
    <row r="83" spans="1:41">
      <c r="A83" s="21"/>
      <c r="B83" s="21"/>
      <c r="C83" s="20"/>
      <c r="D83" s="21"/>
      <c r="E83" s="21"/>
      <c r="F83" s="21"/>
      <c r="G83" s="21"/>
      <c r="H83" s="21"/>
      <c r="I83" s="21"/>
      <c r="J83" s="23"/>
      <c r="K83" s="21"/>
      <c r="L83" s="21"/>
      <c r="M83" s="20"/>
      <c r="N83" s="21"/>
      <c r="O83" s="21"/>
      <c r="P83" s="21"/>
      <c r="Q83" s="21"/>
      <c r="R83" s="21"/>
      <c r="S83" s="21"/>
      <c r="T83" s="23"/>
      <c r="U83" s="18">
        <v>41766</v>
      </c>
      <c r="V83" s="19">
        <v>0.18402777777777779</v>
      </c>
      <c r="W83" s="20">
        <v>0.28472222222222221</v>
      </c>
      <c r="X83" s="21">
        <v>15.16</v>
      </c>
      <c r="Y83" s="22">
        <v>5.75</v>
      </c>
      <c r="Z83" s="21">
        <v>4.8013544071050826E-4</v>
      </c>
      <c r="AA83" s="21">
        <v>1.5525000000000002</v>
      </c>
      <c r="AB83" s="21">
        <v>37.39</v>
      </c>
      <c r="AC83" s="21">
        <v>6.6</v>
      </c>
      <c r="AD83" s="23"/>
      <c r="AE83" s="21"/>
      <c r="AF83" s="21"/>
      <c r="AG83" s="20"/>
      <c r="AH83" s="21"/>
      <c r="AI83" s="21"/>
      <c r="AJ83" s="21"/>
      <c r="AK83" s="21"/>
      <c r="AL83" s="21"/>
      <c r="AM83" s="21"/>
      <c r="AO83" s="8"/>
    </row>
    <row r="84" spans="1:41">
      <c r="A84" s="21"/>
      <c r="B84" s="21"/>
      <c r="C84" s="20"/>
      <c r="D84" s="21"/>
      <c r="E84" s="21"/>
      <c r="F84" s="21"/>
      <c r="G84" s="21"/>
      <c r="H84" s="21"/>
      <c r="I84" s="21"/>
      <c r="J84" s="23"/>
      <c r="K84" s="21"/>
      <c r="L84" s="21"/>
      <c r="M84" s="20"/>
      <c r="N84" s="21"/>
      <c r="O84" s="21"/>
      <c r="P84" s="21"/>
      <c r="Q84" s="21"/>
      <c r="R84" s="21"/>
      <c r="S84" s="21"/>
      <c r="T84" s="23"/>
      <c r="U84" s="18">
        <v>41766</v>
      </c>
      <c r="V84" s="19">
        <v>0.1875</v>
      </c>
      <c r="W84" s="20">
        <v>0.28819444444444448</v>
      </c>
      <c r="X84" s="21">
        <v>15.16</v>
      </c>
      <c r="Y84" s="22">
        <v>5.74</v>
      </c>
      <c r="Z84" s="21">
        <v>4.9131923182469458E-4</v>
      </c>
      <c r="AA84" s="21">
        <v>1.5498000000000001</v>
      </c>
      <c r="AB84" s="21">
        <v>37.39</v>
      </c>
      <c r="AC84" s="21">
        <v>6.61</v>
      </c>
      <c r="AD84" s="23"/>
      <c r="AE84" s="21"/>
      <c r="AF84" s="21"/>
      <c r="AG84" s="20"/>
      <c r="AH84" s="21"/>
      <c r="AI84" s="21"/>
      <c r="AJ84" s="21"/>
      <c r="AK84" s="21"/>
      <c r="AL84" s="21"/>
      <c r="AM84" s="21"/>
      <c r="AO84" s="8"/>
    </row>
    <row r="85" spans="1:41">
      <c r="A85" s="21"/>
      <c r="B85" s="21"/>
      <c r="C85" s="20"/>
      <c r="D85" s="21"/>
      <c r="E85" s="21"/>
      <c r="F85" s="21"/>
      <c r="G85" s="21"/>
      <c r="H85" s="21"/>
      <c r="I85" s="21"/>
      <c r="J85" s="23"/>
      <c r="K85" s="21"/>
      <c r="L85" s="21"/>
      <c r="M85" s="20"/>
      <c r="N85" s="21"/>
      <c r="O85" s="21"/>
      <c r="P85" s="21"/>
      <c r="Q85" s="21"/>
      <c r="R85" s="21"/>
      <c r="S85" s="21"/>
      <c r="T85" s="23"/>
      <c r="U85" s="18">
        <v>41766</v>
      </c>
      <c r="V85" s="19">
        <v>0.19097222222222221</v>
      </c>
      <c r="W85" s="20">
        <v>0.29166666666666669</v>
      </c>
      <c r="X85" s="21">
        <v>15.17</v>
      </c>
      <c r="Y85" s="22">
        <v>5.74</v>
      </c>
      <c r="Z85" s="21">
        <v>4.9131923182469458E-4</v>
      </c>
      <c r="AA85" s="21">
        <v>1.5498000000000001</v>
      </c>
      <c r="AB85" s="21">
        <v>37.39</v>
      </c>
      <c r="AC85" s="21">
        <v>6.6</v>
      </c>
      <c r="AD85" s="23"/>
      <c r="AE85" s="21"/>
      <c r="AF85" s="21"/>
      <c r="AG85" s="20"/>
      <c r="AH85" s="21"/>
      <c r="AI85" s="21"/>
      <c r="AJ85" s="21"/>
      <c r="AK85" s="21"/>
      <c r="AL85" s="21"/>
      <c r="AM85" s="21"/>
      <c r="AO85" s="8"/>
    </row>
    <row r="86" spans="1:41">
      <c r="A86" s="21"/>
      <c r="B86" s="21"/>
      <c r="C86" s="20"/>
      <c r="D86" s="21"/>
      <c r="E86" s="21"/>
      <c r="F86" s="21"/>
      <c r="G86" s="21"/>
      <c r="H86" s="21"/>
      <c r="I86" s="21"/>
      <c r="J86" s="23"/>
      <c r="K86" s="21"/>
      <c r="L86" s="21"/>
      <c r="M86" s="20"/>
      <c r="N86" s="21"/>
      <c r="O86" s="21"/>
      <c r="P86" s="21"/>
      <c r="Q86" s="21"/>
      <c r="R86" s="21"/>
      <c r="S86" s="21"/>
      <c r="T86" s="23"/>
      <c r="U86" s="18">
        <v>41766</v>
      </c>
      <c r="V86" s="19">
        <v>0.19444444444444445</v>
      </c>
      <c r="W86" s="20">
        <v>0.2951388888888889</v>
      </c>
      <c r="X86" s="21">
        <v>15.17</v>
      </c>
      <c r="Y86" s="22">
        <v>5.74</v>
      </c>
      <c r="Z86" s="21">
        <v>4.9131923182469458E-4</v>
      </c>
      <c r="AA86" s="21">
        <v>1.5498000000000001</v>
      </c>
      <c r="AB86" s="21">
        <v>37.39</v>
      </c>
      <c r="AC86" s="21">
        <v>6.59</v>
      </c>
      <c r="AD86" s="23"/>
      <c r="AE86" s="21"/>
      <c r="AF86" s="21"/>
      <c r="AG86" s="20"/>
      <c r="AH86" s="21"/>
      <c r="AI86" s="21"/>
      <c r="AJ86" s="21"/>
      <c r="AK86" s="21"/>
      <c r="AL86" s="21"/>
      <c r="AM86" s="21"/>
      <c r="AO86" s="8"/>
    </row>
    <row r="87" spans="1:41">
      <c r="A87" s="21"/>
      <c r="B87" s="21"/>
      <c r="C87" s="20"/>
      <c r="D87" s="21"/>
      <c r="E87" s="21"/>
      <c r="F87" s="21"/>
      <c r="G87" s="21"/>
      <c r="H87" s="21"/>
      <c r="I87" s="21"/>
      <c r="J87" s="23"/>
      <c r="K87" s="21"/>
      <c r="L87" s="21"/>
      <c r="M87" s="20"/>
      <c r="N87" s="21"/>
      <c r="O87" s="21"/>
      <c r="P87" s="21"/>
      <c r="Q87" s="21"/>
      <c r="R87" s="21"/>
      <c r="S87" s="21"/>
      <c r="T87" s="23"/>
      <c r="U87" s="18">
        <v>41766</v>
      </c>
      <c r="V87" s="19">
        <v>0.19791666666666666</v>
      </c>
      <c r="W87" s="20">
        <v>0.2986111111111111</v>
      </c>
      <c r="X87" s="21">
        <v>15.17</v>
      </c>
      <c r="Y87" s="22">
        <v>5.73</v>
      </c>
      <c r="Z87" s="21">
        <v>5.0276352689897317E-4</v>
      </c>
      <c r="AA87" s="21">
        <v>1.5471000000000001</v>
      </c>
      <c r="AB87" s="21">
        <v>37.380000000000003</v>
      </c>
      <c r="AC87" s="21">
        <v>6.58</v>
      </c>
      <c r="AD87" s="23"/>
      <c r="AE87" s="21"/>
      <c r="AF87" s="21"/>
      <c r="AG87" s="20"/>
      <c r="AH87" s="21"/>
      <c r="AI87" s="21"/>
      <c r="AJ87" s="21"/>
      <c r="AK87" s="21"/>
      <c r="AL87" s="21"/>
      <c r="AM87" s="21"/>
      <c r="AO87" s="8"/>
    </row>
    <row r="88" spans="1:41">
      <c r="A88" s="21"/>
      <c r="B88" s="21"/>
      <c r="C88" s="20"/>
      <c r="D88" s="21"/>
      <c r="E88" s="21"/>
      <c r="F88" s="21"/>
      <c r="G88" s="21"/>
      <c r="H88" s="21"/>
      <c r="I88" s="21"/>
      <c r="J88" s="23"/>
      <c r="K88" s="21"/>
      <c r="L88" s="21"/>
      <c r="M88" s="20"/>
      <c r="N88" s="21"/>
      <c r="O88" s="21"/>
      <c r="P88" s="21"/>
      <c r="Q88" s="21"/>
      <c r="R88" s="21"/>
      <c r="S88" s="21"/>
      <c r="T88" s="23"/>
      <c r="U88" s="18">
        <v>41766</v>
      </c>
      <c r="V88" s="19">
        <v>0.20138888888888887</v>
      </c>
      <c r="W88" s="20">
        <v>0.30208333333333331</v>
      </c>
      <c r="X88" s="21">
        <v>15.18</v>
      </c>
      <c r="Y88" s="22">
        <v>5.73</v>
      </c>
      <c r="Z88" s="21">
        <v>5.0276352689897317E-4</v>
      </c>
      <c r="AA88" s="21">
        <v>1.5471000000000001</v>
      </c>
      <c r="AB88" s="21">
        <v>37.39</v>
      </c>
      <c r="AC88" s="21">
        <v>6.58</v>
      </c>
      <c r="AD88" s="23"/>
      <c r="AE88" s="21"/>
      <c r="AF88" s="21"/>
      <c r="AG88" s="20"/>
      <c r="AH88" s="21"/>
      <c r="AI88" s="21"/>
      <c r="AJ88" s="21"/>
      <c r="AK88" s="21"/>
      <c r="AL88" s="21"/>
      <c r="AM88" s="21"/>
      <c r="AO88" s="8"/>
    </row>
    <row r="89" spans="1:41">
      <c r="A89" s="21"/>
      <c r="B89" s="21"/>
      <c r="C89" s="20"/>
      <c r="D89" s="21"/>
      <c r="E89" s="21"/>
      <c r="F89" s="21"/>
      <c r="G89" s="21"/>
      <c r="H89" s="21"/>
      <c r="I89" s="21"/>
      <c r="J89" s="23"/>
      <c r="K89" s="21"/>
      <c r="L89" s="21"/>
      <c r="M89" s="20"/>
      <c r="N89" s="21"/>
      <c r="O89" s="21"/>
      <c r="P89" s="21"/>
      <c r="Q89" s="21"/>
      <c r="R89" s="21"/>
      <c r="S89" s="21"/>
      <c r="T89" s="23"/>
      <c r="U89" s="18">
        <v>41766</v>
      </c>
      <c r="V89" s="19">
        <v>0.20486111111111113</v>
      </c>
      <c r="W89" s="20">
        <v>0.30555555555555552</v>
      </c>
      <c r="X89" s="21">
        <v>15.18</v>
      </c>
      <c r="Y89" s="22">
        <v>5.72</v>
      </c>
      <c r="Z89" s="21">
        <v>5.1447439385007647E-4</v>
      </c>
      <c r="AA89" s="21">
        <v>1.5444</v>
      </c>
      <c r="AB89" s="21">
        <v>37.4</v>
      </c>
      <c r="AC89" s="21">
        <v>6.54</v>
      </c>
      <c r="AD89" s="23"/>
      <c r="AE89" s="21"/>
      <c r="AF89" s="21"/>
      <c r="AG89" s="20"/>
      <c r="AH89" s="21"/>
      <c r="AI89" s="21"/>
      <c r="AJ89" s="21"/>
      <c r="AK89" s="21"/>
      <c r="AL89" s="21"/>
      <c r="AM89" s="21"/>
      <c r="AO89" s="8"/>
    </row>
    <row r="90" spans="1:41">
      <c r="A90" s="21"/>
      <c r="B90" s="21"/>
      <c r="C90" s="20"/>
      <c r="D90" s="21"/>
      <c r="E90" s="21"/>
      <c r="F90" s="21"/>
      <c r="G90" s="21"/>
      <c r="H90" s="21"/>
      <c r="I90" s="21"/>
      <c r="J90" s="23"/>
      <c r="K90" s="21"/>
      <c r="L90" s="21"/>
      <c r="M90" s="20"/>
      <c r="N90" s="21"/>
      <c r="O90" s="21"/>
      <c r="P90" s="21"/>
      <c r="Q90" s="21"/>
      <c r="R90" s="21"/>
      <c r="S90" s="21"/>
      <c r="T90" s="23"/>
      <c r="U90" s="18">
        <v>41766</v>
      </c>
      <c r="V90" s="19">
        <v>0.20833333333333334</v>
      </c>
      <c r="W90" s="20">
        <v>0.30902777777777779</v>
      </c>
      <c r="X90" s="21">
        <v>15.18</v>
      </c>
      <c r="Y90" s="22">
        <v>5.72</v>
      </c>
      <c r="Z90" s="21">
        <v>5.1447439385007647E-4</v>
      </c>
      <c r="AA90" s="21">
        <v>1.5444</v>
      </c>
      <c r="AB90" s="21">
        <v>37.39</v>
      </c>
      <c r="AC90" s="21">
        <v>6.56</v>
      </c>
      <c r="AD90" s="23"/>
      <c r="AE90" s="21"/>
      <c r="AF90" s="21"/>
      <c r="AG90" s="20"/>
      <c r="AH90" s="21"/>
      <c r="AI90" s="21"/>
      <c r="AJ90" s="21"/>
      <c r="AK90" s="21"/>
      <c r="AL90" s="21"/>
      <c r="AM90" s="21"/>
      <c r="AO90" s="8"/>
    </row>
    <row r="91" spans="1:41">
      <c r="A91" s="21"/>
      <c r="B91" s="21"/>
      <c r="C91" s="20"/>
      <c r="D91" s="21"/>
      <c r="E91" s="21"/>
      <c r="F91" s="21"/>
      <c r="G91" s="21"/>
      <c r="H91" s="21"/>
      <c r="I91" s="21"/>
      <c r="J91" s="23"/>
      <c r="K91" s="21"/>
      <c r="L91" s="21"/>
      <c r="M91" s="20"/>
      <c r="N91" s="21"/>
      <c r="O91" s="21"/>
      <c r="P91" s="21"/>
      <c r="Q91" s="21"/>
      <c r="R91" s="21"/>
      <c r="S91" s="21"/>
      <c r="T91" s="23"/>
      <c r="U91" s="18">
        <v>41766</v>
      </c>
      <c r="V91" s="19">
        <v>0.21180555555555555</v>
      </c>
      <c r="W91" s="20">
        <v>0.3125</v>
      </c>
      <c r="X91" s="21">
        <v>15.19</v>
      </c>
      <c r="Y91" s="22">
        <v>5.71</v>
      </c>
      <c r="Z91" s="21">
        <v>5.2645804193467193E-4</v>
      </c>
      <c r="AA91" s="21">
        <v>1.5417000000000001</v>
      </c>
      <c r="AB91" s="21">
        <v>37.39</v>
      </c>
      <c r="AC91" s="21">
        <v>6.54</v>
      </c>
      <c r="AD91" s="23"/>
      <c r="AE91" s="21"/>
      <c r="AF91" s="21"/>
      <c r="AG91" s="20"/>
      <c r="AH91" s="21"/>
      <c r="AI91" s="21"/>
      <c r="AJ91" s="21"/>
      <c r="AK91" s="21"/>
      <c r="AL91" s="21"/>
      <c r="AM91" s="21"/>
      <c r="AO91" s="8"/>
    </row>
    <row r="92" spans="1:41">
      <c r="A92" s="21"/>
      <c r="B92" s="21"/>
      <c r="C92" s="20"/>
      <c r="D92" s="21"/>
      <c r="E92" s="21"/>
      <c r="F92" s="21"/>
      <c r="G92" s="21"/>
      <c r="H92" s="21"/>
      <c r="I92" s="21"/>
      <c r="J92" s="23"/>
      <c r="K92" s="21"/>
      <c r="L92" s="21"/>
      <c r="M92" s="20"/>
      <c r="N92" s="21"/>
      <c r="O92" s="21"/>
      <c r="P92" s="21"/>
      <c r="Q92" s="21"/>
      <c r="R92" s="21"/>
      <c r="S92" s="21"/>
      <c r="T92" s="23"/>
      <c r="U92" s="18">
        <v>41766</v>
      </c>
      <c r="V92" s="19">
        <v>0.21527777777777779</v>
      </c>
      <c r="W92" s="20">
        <v>0.31597222222222221</v>
      </c>
      <c r="X92" s="21">
        <v>15.19</v>
      </c>
      <c r="Y92" s="22">
        <v>5.71</v>
      </c>
      <c r="Z92" s="21">
        <v>5.2645804193467193E-4</v>
      </c>
      <c r="AA92" s="21">
        <v>1.5417000000000001</v>
      </c>
      <c r="AB92" s="21">
        <v>37.39</v>
      </c>
      <c r="AC92" s="21">
        <v>6.53</v>
      </c>
      <c r="AD92" s="23"/>
      <c r="AE92" s="21"/>
      <c r="AF92" s="21"/>
      <c r="AG92" s="20"/>
      <c r="AH92" s="21"/>
      <c r="AI92" s="21"/>
      <c r="AJ92" s="21"/>
      <c r="AK92" s="21"/>
      <c r="AL92" s="21"/>
      <c r="AM92" s="21"/>
      <c r="AO92" s="8"/>
    </row>
    <row r="93" spans="1:41">
      <c r="A93" s="21"/>
      <c r="B93" s="21"/>
      <c r="C93" s="20"/>
      <c r="D93" s="21"/>
      <c r="E93" s="21"/>
      <c r="F93" s="21"/>
      <c r="G93" s="21"/>
      <c r="H93" s="21"/>
      <c r="I93" s="21"/>
      <c r="J93" s="23"/>
      <c r="K93" s="21"/>
      <c r="L93" s="21"/>
      <c r="M93" s="20"/>
      <c r="N93" s="21"/>
      <c r="O93" s="21"/>
      <c r="P93" s="21"/>
      <c r="Q93" s="21"/>
      <c r="R93" s="21"/>
      <c r="S93" s="21"/>
      <c r="T93" s="23"/>
      <c r="U93" s="18">
        <v>41766</v>
      </c>
      <c r="V93" s="19">
        <v>0.21875</v>
      </c>
      <c r="W93" s="20">
        <v>0.31944444444444448</v>
      </c>
      <c r="X93" s="21">
        <v>15.19</v>
      </c>
      <c r="Y93" s="22">
        <v>5.71</v>
      </c>
      <c r="Z93" s="21">
        <v>5.2645804193467193E-4</v>
      </c>
      <c r="AA93" s="21">
        <v>1.5417000000000001</v>
      </c>
      <c r="AB93" s="21">
        <v>37.39</v>
      </c>
      <c r="AC93" s="21">
        <v>6.52</v>
      </c>
      <c r="AD93" s="23"/>
      <c r="AE93" s="21"/>
      <c r="AF93" s="21"/>
      <c r="AG93" s="20"/>
      <c r="AH93" s="21"/>
      <c r="AI93" s="21"/>
      <c r="AJ93" s="21"/>
      <c r="AK93" s="21"/>
      <c r="AL93" s="21"/>
      <c r="AM93" s="21"/>
      <c r="AO93" s="8"/>
    </row>
    <row r="94" spans="1:41">
      <c r="A94" s="21"/>
      <c r="B94" s="21"/>
      <c r="C94" s="20"/>
      <c r="D94" s="21"/>
      <c r="E94" s="21"/>
      <c r="F94" s="21"/>
      <c r="G94" s="21"/>
      <c r="H94" s="21"/>
      <c r="I94" s="21"/>
      <c r="J94" s="23"/>
      <c r="K94" s="21"/>
      <c r="L94" s="21"/>
      <c r="M94" s="20"/>
      <c r="N94" s="21"/>
      <c r="O94" s="21"/>
      <c r="P94" s="21"/>
      <c r="Q94" s="21"/>
      <c r="R94" s="21"/>
      <c r="S94" s="21"/>
      <c r="T94" s="23"/>
      <c r="U94" s="18">
        <v>41766</v>
      </c>
      <c r="V94" s="19">
        <v>0.22222222222222221</v>
      </c>
      <c r="W94" s="20">
        <v>0.32291666666666669</v>
      </c>
      <c r="X94" s="21">
        <v>15.19</v>
      </c>
      <c r="Y94" s="22">
        <v>5.7</v>
      </c>
      <c r="Z94" s="21">
        <v>5.3872082504159626E-4</v>
      </c>
      <c r="AA94" s="21">
        <v>1.5390000000000001</v>
      </c>
      <c r="AB94" s="21">
        <v>37.39</v>
      </c>
      <c r="AC94" s="21">
        <v>6.52</v>
      </c>
      <c r="AD94" s="23"/>
      <c r="AE94" s="21"/>
      <c r="AF94" s="21"/>
      <c r="AG94" s="20"/>
      <c r="AH94" s="21"/>
      <c r="AI94" s="21"/>
      <c r="AJ94" s="21"/>
      <c r="AK94" s="21"/>
      <c r="AL94" s="21"/>
      <c r="AM94" s="21"/>
      <c r="AO94" s="8"/>
    </row>
    <row r="95" spans="1:41">
      <c r="A95" s="21"/>
      <c r="B95" s="21"/>
      <c r="C95" s="20"/>
      <c r="D95" s="21"/>
      <c r="E95" s="21"/>
      <c r="F95" s="21"/>
      <c r="G95" s="21"/>
      <c r="H95" s="21"/>
      <c r="I95" s="21"/>
      <c r="J95" s="23"/>
      <c r="K95" s="21"/>
      <c r="L95" s="21"/>
      <c r="M95" s="20"/>
      <c r="N95" s="21"/>
      <c r="O95" s="21"/>
      <c r="P95" s="21"/>
      <c r="Q95" s="21"/>
      <c r="R95" s="21"/>
      <c r="S95" s="21"/>
      <c r="T95" s="23"/>
      <c r="U95" s="18">
        <v>41766</v>
      </c>
      <c r="V95" s="19">
        <v>0.22569444444444445</v>
      </c>
      <c r="W95" s="20">
        <v>0.3263888888888889</v>
      </c>
      <c r="X95" s="21">
        <v>15.2</v>
      </c>
      <c r="Y95" s="22">
        <v>5.7</v>
      </c>
      <c r="Z95" s="21">
        <v>5.3872082504159626E-4</v>
      </c>
      <c r="AA95" s="21">
        <v>1.5390000000000001</v>
      </c>
      <c r="AB95" s="21">
        <v>37.39</v>
      </c>
      <c r="AC95" s="21">
        <v>6.52</v>
      </c>
      <c r="AD95" s="23"/>
      <c r="AE95" s="21"/>
      <c r="AF95" s="21"/>
      <c r="AG95" s="20"/>
      <c r="AH95" s="21"/>
      <c r="AI95" s="21"/>
      <c r="AJ95" s="21"/>
      <c r="AK95" s="21"/>
      <c r="AL95" s="21"/>
      <c r="AM95" s="21"/>
      <c r="AO95" s="8"/>
    </row>
    <row r="96" spans="1:41">
      <c r="A96" s="21"/>
      <c r="B96" s="21"/>
      <c r="C96" s="20"/>
      <c r="D96" s="21"/>
      <c r="E96" s="21"/>
      <c r="F96" s="21"/>
      <c r="G96" s="21"/>
      <c r="H96" s="21"/>
      <c r="I96" s="21"/>
      <c r="J96" s="23"/>
      <c r="K96" s="21"/>
      <c r="L96" s="21"/>
      <c r="M96" s="20"/>
      <c r="N96" s="21"/>
      <c r="O96" s="21"/>
      <c r="P96" s="21"/>
      <c r="Q96" s="21"/>
      <c r="R96" s="21"/>
      <c r="S96" s="21"/>
      <c r="T96" s="23"/>
      <c r="U96" s="18">
        <v>41766</v>
      </c>
      <c r="V96" s="19">
        <v>0.22916666666666666</v>
      </c>
      <c r="W96" s="20">
        <v>0.3298611111111111</v>
      </c>
      <c r="X96" s="21">
        <v>15.2</v>
      </c>
      <c r="Y96" s="22">
        <v>5.7</v>
      </c>
      <c r="Z96" s="21">
        <v>5.3872082504159626E-4</v>
      </c>
      <c r="AA96" s="21">
        <v>1.5390000000000001</v>
      </c>
      <c r="AB96" s="21">
        <v>37.39</v>
      </c>
      <c r="AC96" s="21">
        <v>6.49</v>
      </c>
      <c r="AD96" s="23"/>
      <c r="AE96" s="21"/>
      <c r="AF96" s="21"/>
      <c r="AG96" s="20"/>
      <c r="AH96" s="21"/>
      <c r="AI96" s="21"/>
      <c r="AJ96" s="21"/>
      <c r="AK96" s="21"/>
      <c r="AL96" s="21"/>
      <c r="AM96" s="21"/>
      <c r="AO96" s="8"/>
    </row>
    <row r="97" spans="1:41">
      <c r="A97" s="21"/>
      <c r="B97" s="21"/>
      <c r="C97" s="20"/>
      <c r="D97" s="21"/>
      <c r="E97" s="21"/>
      <c r="F97" s="21"/>
      <c r="G97" s="21"/>
      <c r="H97" s="21"/>
      <c r="I97" s="21"/>
      <c r="J97" s="23"/>
      <c r="K97" s="21"/>
      <c r="L97" s="21"/>
      <c r="M97" s="20"/>
      <c r="N97" s="21"/>
      <c r="O97" s="21"/>
      <c r="P97" s="21"/>
      <c r="Q97" s="21"/>
      <c r="R97" s="21"/>
      <c r="S97" s="21"/>
      <c r="T97" s="23"/>
      <c r="U97" s="18">
        <v>41766</v>
      </c>
      <c r="V97" s="19">
        <v>0.23263888888888887</v>
      </c>
      <c r="W97" s="20">
        <v>0.33333333333333331</v>
      </c>
      <c r="X97" s="21">
        <v>15.2</v>
      </c>
      <c r="Y97" s="22">
        <v>5.69</v>
      </c>
      <c r="Z97" s="21">
        <v>5.5126924506077165E-4</v>
      </c>
      <c r="AA97" s="21">
        <v>1.5363000000000002</v>
      </c>
      <c r="AB97" s="21">
        <v>37.39</v>
      </c>
      <c r="AC97" s="21">
        <v>6.5</v>
      </c>
      <c r="AD97" s="23"/>
      <c r="AE97" s="21"/>
      <c r="AF97" s="21"/>
      <c r="AG97" s="20"/>
      <c r="AH97" s="21"/>
      <c r="AI97" s="21"/>
      <c r="AJ97" s="21"/>
      <c r="AK97" s="21"/>
      <c r="AL97" s="21"/>
      <c r="AM97" s="21"/>
      <c r="AO97" s="8"/>
    </row>
    <row r="98" spans="1:41">
      <c r="A98" s="21"/>
      <c r="B98" s="21"/>
      <c r="C98" s="20"/>
      <c r="D98" s="21"/>
      <c r="E98" s="21"/>
      <c r="F98" s="21"/>
      <c r="G98" s="21"/>
      <c r="H98" s="21"/>
      <c r="I98" s="21"/>
      <c r="J98" s="23"/>
      <c r="K98" s="21"/>
      <c r="L98" s="21"/>
      <c r="M98" s="20"/>
      <c r="N98" s="21"/>
      <c r="O98" s="21"/>
      <c r="P98" s="21"/>
      <c r="Q98" s="21"/>
      <c r="R98" s="21"/>
      <c r="S98" s="21"/>
      <c r="T98" s="23"/>
      <c r="U98" s="18">
        <v>41766</v>
      </c>
      <c r="V98" s="19">
        <v>0.23611111111111113</v>
      </c>
      <c r="W98" s="20">
        <v>0.33680555555555558</v>
      </c>
      <c r="X98" s="21">
        <v>15.21</v>
      </c>
      <c r="Y98" s="22">
        <v>5.69</v>
      </c>
      <c r="Z98" s="21">
        <v>5.5126924506077165E-4</v>
      </c>
      <c r="AA98" s="21">
        <v>1.5363000000000002</v>
      </c>
      <c r="AB98" s="21">
        <v>37.39</v>
      </c>
      <c r="AC98" s="21">
        <v>6.48</v>
      </c>
      <c r="AD98" s="23"/>
      <c r="AE98" s="21"/>
      <c r="AF98" s="21"/>
      <c r="AG98" s="20"/>
      <c r="AH98" s="21"/>
      <c r="AI98" s="21"/>
      <c r="AJ98" s="21"/>
      <c r="AK98" s="21"/>
      <c r="AL98" s="21"/>
      <c r="AM98" s="21"/>
      <c r="AO98" s="8"/>
    </row>
    <row r="99" spans="1:41">
      <c r="A99" s="21"/>
      <c r="B99" s="21"/>
      <c r="C99" s="20"/>
      <c r="D99" s="21"/>
      <c r="E99" s="21"/>
      <c r="F99" s="21"/>
      <c r="G99" s="21"/>
      <c r="H99" s="21"/>
      <c r="I99" s="21"/>
      <c r="J99" s="23"/>
      <c r="K99" s="21"/>
      <c r="L99" s="21"/>
      <c r="M99" s="20"/>
      <c r="N99" s="21"/>
      <c r="O99" s="21"/>
      <c r="P99" s="21"/>
      <c r="Q99" s="21"/>
      <c r="R99" s="21"/>
      <c r="S99" s="21"/>
      <c r="T99" s="23"/>
      <c r="U99" s="18">
        <v>41766</v>
      </c>
      <c r="V99" s="19">
        <v>0.23958333333333334</v>
      </c>
      <c r="W99" s="20">
        <v>0.34027777777777773</v>
      </c>
      <c r="X99" s="21">
        <v>15.21</v>
      </c>
      <c r="Y99" s="22">
        <v>5.68</v>
      </c>
      <c r="Z99" s="21">
        <v>5.6410995533059027E-4</v>
      </c>
      <c r="AA99" s="21">
        <v>1.5336000000000001</v>
      </c>
      <c r="AB99" s="21">
        <v>37.39</v>
      </c>
      <c r="AC99" s="21">
        <v>6.47</v>
      </c>
      <c r="AD99" s="23"/>
      <c r="AE99" s="21"/>
      <c r="AF99" s="21"/>
      <c r="AG99" s="20"/>
      <c r="AH99" s="21"/>
      <c r="AI99" s="21"/>
      <c r="AJ99" s="21"/>
      <c r="AK99" s="21"/>
      <c r="AL99" s="21"/>
      <c r="AM99" s="21"/>
      <c r="AO99" s="8"/>
    </row>
    <row r="100" spans="1:41">
      <c r="A100" s="21"/>
      <c r="B100" s="21"/>
      <c r="C100" s="20"/>
      <c r="D100" s="21"/>
      <c r="E100" s="21"/>
      <c r="F100" s="21"/>
      <c r="G100" s="21"/>
      <c r="H100" s="21"/>
      <c r="I100" s="21"/>
      <c r="J100" s="23"/>
      <c r="K100" s="21"/>
      <c r="L100" s="21"/>
      <c r="M100" s="20"/>
      <c r="N100" s="21"/>
      <c r="O100" s="21"/>
      <c r="P100" s="21"/>
      <c r="Q100" s="21"/>
      <c r="R100" s="21"/>
      <c r="S100" s="21"/>
      <c r="T100" s="23"/>
      <c r="U100" s="18">
        <v>41766</v>
      </c>
      <c r="V100" s="19">
        <v>0.24305555555555555</v>
      </c>
      <c r="W100" s="20">
        <v>0.34375</v>
      </c>
      <c r="X100" s="21">
        <v>15.21</v>
      </c>
      <c r="Y100" s="22">
        <v>5.68</v>
      </c>
      <c r="Z100" s="21">
        <v>5.6410995533059027E-4</v>
      </c>
      <c r="AA100" s="21">
        <v>1.5336000000000001</v>
      </c>
      <c r="AB100" s="21">
        <v>37.39</v>
      </c>
      <c r="AC100" s="21">
        <v>6.47</v>
      </c>
      <c r="AD100" s="23"/>
      <c r="AE100" s="21"/>
      <c r="AF100" s="21"/>
      <c r="AG100" s="20"/>
      <c r="AH100" s="21"/>
      <c r="AI100" s="21"/>
      <c r="AJ100" s="21"/>
      <c r="AK100" s="21"/>
      <c r="AL100" s="21"/>
      <c r="AM100" s="21"/>
      <c r="AO100" s="8"/>
    </row>
    <row r="101" spans="1:41">
      <c r="A101" s="21"/>
      <c r="B101" s="21"/>
      <c r="C101" s="20"/>
      <c r="D101" s="21"/>
      <c r="E101" s="21"/>
      <c r="F101" s="21"/>
      <c r="G101" s="21"/>
      <c r="H101" s="21"/>
      <c r="I101" s="21"/>
      <c r="J101" s="23"/>
      <c r="K101" s="21"/>
      <c r="L101" s="21"/>
      <c r="M101" s="20"/>
      <c r="N101" s="21"/>
      <c r="O101" s="21"/>
      <c r="P101" s="21"/>
      <c r="Q101" s="21"/>
      <c r="R101" s="21"/>
      <c r="S101" s="21"/>
      <c r="T101" s="23"/>
      <c r="U101" s="18">
        <v>41766</v>
      </c>
      <c r="V101" s="19">
        <v>0.24652777777777779</v>
      </c>
      <c r="W101" s="20">
        <v>0.34722222222222227</v>
      </c>
      <c r="X101" s="21">
        <v>15.21</v>
      </c>
      <c r="Y101" s="22">
        <v>5.68</v>
      </c>
      <c r="Z101" s="21">
        <v>5.6410995533059027E-4</v>
      </c>
      <c r="AA101" s="21">
        <v>1.5336000000000001</v>
      </c>
      <c r="AB101" s="21">
        <v>37.380000000000003</v>
      </c>
      <c r="AC101" s="21">
        <v>6.48</v>
      </c>
      <c r="AD101" s="23"/>
      <c r="AE101" s="21"/>
      <c r="AF101" s="21"/>
      <c r="AG101" s="20"/>
      <c r="AH101" s="21"/>
      <c r="AI101" s="21"/>
      <c r="AJ101" s="21"/>
      <c r="AK101" s="21"/>
      <c r="AL101" s="21"/>
      <c r="AM101" s="21"/>
      <c r="AO101" s="8"/>
    </row>
    <row r="102" spans="1:41">
      <c r="A102" s="21"/>
      <c r="B102" s="21"/>
      <c r="C102" s="20"/>
      <c r="D102" s="21"/>
      <c r="E102" s="21"/>
      <c r="F102" s="21"/>
      <c r="G102" s="21"/>
      <c r="H102" s="21"/>
      <c r="I102" s="21"/>
      <c r="J102" s="23"/>
      <c r="K102" s="21"/>
      <c r="L102" s="21"/>
      <c r="M102" s="20"/>
      <c r="N102" s="21"/>
      <c r="O102" s="21"/>
      <c r="P102" s="21"/>
      <c r="Q102" s="21"/>
      <c r="R102" s="21"/>
      <c r="S102" s="21"/>
      <c r="T102" s="23"/>
      <c r="U102" s="18">
        <v>41766</v>
      </c>
      <c r="V102" s="19">
        <v>0.25</v>
      </c>
      <c r="W102" s="20">
        <v>0.35069444444444442</v>
      </c>
      <c r="X102" s="21">
        <v>15.22</v>
      </c>
      <c r="Y102" s="22">
        <v>5.68</v>
      </c>
      <c r="Z102" s="21">
        <v>5.6410995533059027E-4</v>
      </c>
      <c r="AA102" s="21">
        <v>1.5336000000000001</v>
      </c>
      <c r="AB102" s="21">
        <v>37.39</v>
      </c>
      <c r="AC102" s="21">
        <v>6.45</v>
      </c>
      <c r="AD102" s="23"/>
      <c r="AE102" s="21"/>
      <c r="AF102" s="21"/>
      <c r="AG102" s="20"/>
      <c r="AH102" s="21"/>
      <c r="AI102" s="21"/>
      <c r="AJ102" s="21"/>
      <c r="AK102" s="21"/>
      <c r="AL102" s="21"/>
      <c r="AM102" s="21"/>
      <c r="AO102" s="8"/>
    </row>
    <row r="103" spans="1:41">
      <c r="A103" s="21"/>
      <c r="B103" s="21"/>
      <c r="C103" s="20"/>
      <c r="D103" s="21"/>
      <c r="E103" s="21"/>
      <c r="F103" s="21"/>
      <c r="G103" s="21"/>
      <c r="H103" s="21"/>
      <c r="I103" s="21"/>
      <c r="J103" s="23"/>
      <c r="K103" s="21"/>
      <c r="L103" s="21"/>
      <c r="M103" s="20"/>
      <c r="N103" s="21"/>
      <c r="O103" s="21"/>
      <c r="P103" s="21"/>
      <c r="Q103" s="21"/>
      <c r="R103" s="21"/>
      <c r="S103" s="21"/>
      <c r="T103" s="23"/>
      <c r="U103" s="18">
        <v>41766</v>
      </c>
      <c r="V103" s="19">
        <v>0.25347222222222221</v>
      </c>
      <c r="W103" s="20">
        <v>0.35416666666666669</v>
      </c>
      <c r="X103" s="21">
        <v>15.22</v>
      </c>
      <c r="Y103" s="22">
        <v>5.67</v>
      </c>
      <c r="Z103" s="21">
        <v>5.7724976416560216E-4</v>
      </c>
      <c r="AA103" s="21">
        <v>1.5309000000000001</v>
      </c>
      <c r="AB103" s="21">
        <v>37.39</v>
      </c>
      <c r="AC103" s="21">
        <v>6.45</v>
      </c>
      <c r="AD103" s="23"/>
      <c r="AE103" s="21"/>
      <c r="AF103" s="21"/>
      <c r="AG103" s="20"/>
      <c r="AH103" s="21"/>
      <c r="AI103" s="21"/>
      <c r="AJ103" s="21"/>
      <c r="AK103" s="21"/>
      <c r="AL103" s="21"/>
      <c r="AM103" s="21"/>
      <c r="AO103" s="8"/>
    </row>
    <row r="104" spans="1:41">
      <c r="A104" s="21"/>
      <c r="B104" s="21"/>
      <c r="C104" s="20"/>
      <c r="D104" s="21"/>
      <c r="E104" s="21"/>
      <c r="F104" s="21"/>
      <c r="G104" s="21"/>
      <c r="H104" s="21"/>
      <c r="I104" s="21"/>
      <c r="J104" s="23"/>
      <c r="K104" s="21"/>
      <c r="L104" s="21"/>
      <c r="M104" s="20"/>
      <c r="N104" s="21"/>
      <c r="O104" s="21"/>
      <c r="P104" s="21"/>
      <c r="Q104" s="21"/>
      <c r="R104" s="21"/>
      <c r="S104" s="21"/>
      <c r="T104" s="23"/>
      <c r="U104" s="18">
        <v>41766</v>
      </c>
      <c r="V104" s="19">
        <v>0.25694444444444448</v>
      </c>
      <c r="W104" s="20">
        <v>0.3576388888888889</v>
      </c>
      <c r="X104" s="21">
        <v>15.22</v>
      </c>
      <c r="Y104" s="22">
        <v>5.67</v>
      </c>
      <c r="Z104" s="21">
        <v>5.7724976416560216E-4</v>
      </c>
      <c r="AA104" s="21">
        <v>1.5309000000000001</v>
      </c>
      <c r="AB104" s="21">
        <v>37.39</v>
      </c>
      <c r="AC104" s="21">
        <v>6.44</v>
      </c>
      <c r="AD104" s="23"/>
      <c r="AE104" s="21"/>
      <c r="AF104" s="21"/>
      <c r="AG104" s="20"/>
      <c r="AH104" s="21"/>
      <c r="AI104" s="21"/>
      <c r="AJ104" s="21"/>
      <c r="AK104" s="21"/>
      <c r="AL104" s="21"/>
      <c r="AM104" s="21"/>
      <c r="AO104" s="8"/>
    </row>
    <row r="105" spans="1:41">
      <c r="A105" s="21"/>
      <c r="B105" s="21"/>
      <c r="C105" s="20"/>
      <c r="D105" s="21"/>
      <c r="E105" s="21"/>
      <c r="F105" s="21"/>
      <c r="G105" s="21"/>
      <c r="H105" s="21"/>
      <c r="I105" s="21"/>
      <c r="J105" s="23"/>
      <c r="K105" s="21"/>
      <c r="L105" s="21"/>
      <c r="M105" s="20"/>
      <c r="N105" s="21"/>
      <c r="O105" s="21"/>
      <c r="P105" s="21"/>
      <c r="Q105" s="21"/>
      <c r="R105" s="21"/>
      <c r="S105" s="21"/>
      <c r="T105" s="23"/>
      <c r="U105" s="18">
        <v>41766</v>
      </c>
      <c r="V105" s="19">
        <v>0.26041666666666669</v>
      </c>
      <c r="W105" s="20">
        <v>0.3611111111111111</v>
      </c>
      <c r="X105" s="21">
        <v>15.23</v>
      </c>
      <c r="Y105" s="22">
        <v>5.66</v>
      </c>
      <c r="Z105" s="21">
        <v>5.9069563846637864E-4</v>
      </c>
      <c r="AA105" s="21">
        <v>1.5282000000000002</v>
      </c>
      <c r="AB105" s="21">
        <v>37.39</v>
      </c>
      <c r="AC105" s="21">
        <v>6.45</v>
      </c>
      <c r="AD105" s="23"/>
      <c r="AE105" s="21"/>
      <c r="AF105" s="21"/>
      <c r="AG105" s="20"/>
      <c r="AH105" s="21"/>
      <c r="AI105" s="21"/>
      <c r="AJ105" s="21"/>
      <c r="AK105" s="21"/>
      <c r="AL105" s="21"/>
      <c r="AM105" s="21"/>
      <c r="AO105" s="8"/>
    </row>
    <row r="106" spans="1:41">
      <c r="A106" s="21"/>
      <c r="B106" s="21"/>
      <c r="C106" s="20"/>
      <c r="D106" s="21"/>
      <c r="E106" s="21"/>
      <c r="F106" s="21"/>
      <c r="G106" s="21"/>
      <c r="H106" s="21"/>
      <c r="I106" s="21"/>
      <c r="J106" s="23"/>
      <c r="K106" s="21"/>
      <c r="L106" s="21"/>
      <c r="M106" s="20"/>
      <c r="N106" s="21"/>
      <c r="O106" s="21"/>
      <c r="P106" s="21"/>
      <c r="Q106" s="21"/>
      <c r="R106" s="21"/>
      <c r="S106" s="21"/>
      <c r="T106" s="23"/>
      <c r="U106" s="18">
        <v>41766</v>
      </c>
      <c r="V106" s="19">
        <v>0.2638888888888889</v>
      </c>
      <c r="W106" s="20">
        <v>0.36458333333333331</v>
      </c>
      <c r="X106" s="21">
        <v>15.23</v>
      </c>
      <c r="Y106" s="22">
        <v>5.66</v>
      </c>
      <c r="Z106" s="21">
        <v>5.9069563846637864E-4</v>
      </c>
      <c r="AA106" s="21">
        <v>1.5282000000000002</v>
      </c>
      <c r="AB106" s="21">
        <v>37.39</v>
      </c>
      <c r="AC106" s="21">
        <v>6.43</v>
      </c>
      <c r="AD106" s="23"/>
      <c r="AE106" s="21"/>
      <c r="AF106" s="21"/>
      <c r="AG106" s="20"/>
      <c r="AH106" s="21"/>
      <c r="AI106" s="21"/>
      <c r="AJ106" s="21"/>
      <c r="AK106" s="21"/>
      <c r="AL106" s="21"/>
      <c r="AM106" s="21"/>
      <c r="AO106" s="8"/>
    </row>
    <row r="107" spans="1:41">
      <c r="A107" s="21"/>
      <c r="B107" s="21"/>
      <c r="C107" s="20"/>
      <c r="D107" s="21"/>
      <c r="E107" s="21"/>
      <c r="F107" s="21"/>
      <c r="G107" s="21"/>
      <c r="H107" s="21"/>
      <c r="I107" s="21"/>
      <c r="J107" s="23"/>
      <c r="K107" s="21"/>
      <c r="L107" s="21"/>
      <c r="M107" s="20"/>
      <c r="N107" s="21"/>
      <c r="O107" s="21"/>
      <c r="P107" s="21"/>
      <c r="Q107" s="21"/>
      <c r="R107" s="21"/>
      <c r="S107" s="21"/>
      <c r="T107" s="23"/>
      <c r="U107" s="18">
        <v>41766</v>
      </c>
      <c r="V107" s="19">
        <v>0.2673611111111111</v>
      </c>
      <c r="W107" s="20">
        <v>0.36805555555555558</v>
      </c>
      <c r="X107" s="21">
        <v>15.23</v>
      </c>
      <c r="Y107" s="22">
        <v>5.66</v>
      </c>
      <c r="Z107" s="21">
        <v>5.9069563846637864E-4</v>
      </c>
      <c r="AA107" s="21">
        <v>1.5282000000000002</v>
      </c>
      <c r="AB107" s="21">
        <v>37.380000000000003</v>
      </c>
      <c r="AC107" s="21">
        <v>6.41</v>
      </c>
      <c r="AD107" s="23"/>
      <c r="AE107" s="21"/>
      <c r="AF107" s="21"/>
      <c r="AG107" s="20"/>
      <c r="AH107" s="21"/>
      <c r="AI107" s="21"/>
      <c r="AJ107" s="21"/>
      <c r="AK107" s="21"/>
      <c r="AL107" s="21"/>
      <c r="AM107" s="21"/>
      <c r="AO107" s="8"/>
    </row>
    <row r="108" spans="1:41">
      <c r="A108" s="21"/>
      <c r="B108" s="21"/>
      <c r="C108" s="20"/>
      <c r="D108" s="21"/>
      <c r="E108" s="21"/>
      <c r="F108" s="21"/>
      <c r="G108" s="21"/>
      <c r="H108" s="21"/>
      <c r="I108" s="21"/>
      <c r="J108" s="23"/>
      <c r="K108" s="21"/>
      <c r="L108" s="21"/>
      <c r="M108" s="20"/>
      <c r="N108" s="21"/>
      <c r="O108" s="21"/>
      <c r="P108" s="21"/>
      <c r="Q108" s="21"/>
      <c r="R108" s="21"/>
      <c r="S108" s="21"/>
      <c r="T108" s="23"/>
      <c r="U108" s="18">
        <v>41766</v>
      </c>
      <c r="V108" s="19">
        <v>0.27083333333333331</v>
      </c>
      <c r="W108" s="20">
        <v>0.37152777777777773</v>
      </c>
      <c r="X108" s="21">
        <v>15.24</v>
      </c>
      <c r="Y108" s="22">
        <v>5.65</v>
      </c>
      <c r="Z108" s="21">
        <v>6.044547074134499E-4</v>
      </c>
      <c r="AA108" s="21">
        <v>1.5255000000000003</v>
      </c>
      <c r="AB108" s="21">
        <v>37.39</v>
      </c>
      <c r="AC108" s="21">
        <v>6.42</v>
      </c>
      <c r="AD108" s="23"/>
      <c r="AE108" s="21"/>
      <c r="AF108" s="21"/>
      <c r="AG108" s="20"/>
      <c r="AH108" s="21"/>
      <c r="AI108" s="21"/>
      <c r="AJ108" s="21"/>
      <c r="AK108" s="21"/>
      <c r="AL108" s="21"/>
      <c r="AM108" s="21"/>
      <c r="AO108" s="8"/>
    </row>
    <row r="109" spans="1:41">
      <c r="A109" s="21"/>
      <c r="B109" s="21"/>
      <c r="C109" s="20"/>
      <c r="D109" s="21"/>
      <c r="E109" s="21"/>
      <c r="F109" s="21"/>
      <c r="G109" s="21"/>
      <c r="H109" s="21"/>
      <c r="I109" s="21"/>
      <c r="J109" s="23"/>
      <c r="K109" s="21"/>
      <c r="L109" s="21"/>
      <c r="M109" s="20"/>
      <c r="N109" s="21"/>
      <c r="O109" s="21"/>
      <c r="P109" s="21"/>
      <c r="Q109" s="21"/>
      <c r="R109" s="21"/>
      <c r="S109" s="21"/>
      <c r="T109" s="23"/>
      <c r="U109" s="18">
        <v>41766</v>
      </c>
      <c r="V109" s="19">
        <v>0.27430555555555552</v>
      </c>
      <c r="W109" s="20">
        <v>0.375</v>
      </c>
      <c r="X109" s="21">
        <v>15.24</v>
      </c>
      <c r="Y109" s="22">
        <v>5.65</v>
      </c>
      <c r="Z109" s="21">
        <v>6.044547074134499E-4</v>
      </c>
      <c r="AA109" s="21">
        <v>1.5255000000000003</v>
      </c>
      <c r="AB109" s="21">
        <v>37.39</v>
      </c>
      <c r="AC109" s="21">
        <v>6.42</v>
      </c>
      <c r="AD109" s="23"/>
      <c r="AE109" s="21"/>
      <c r="AF109" s="21"/>
      <c r="AG109" s="20"/>
      <c r="AH109" s="21"/>
      <c r="AI109" s="21"/>
      <c r="AJ109" s="21"/>
      <c r="AK109" s="21"/>
      <c r="AL109" s="21"/>
      <c r="AM109" s="21"/>
      <c r="AO109" s="8"/>
    </row>
    <row r="110" spans="1:41">
      <c r="A110" s="21"/>
      <c r="B110" s="21"/>
      <c r="C110" s="20"/>
      <c r="D110" s="21"/>
      <c r="E110" s="21"/>
      <c r="F110" s="21"/>
      <c r="G110" s="21"/>
      <c r="H110" s="21"/>
      <c r="I110" s="21"/>
      <c r="J110" s="23"/>
      <c r="K110" s="21"/>
      <c r="L110" s="21"/>
      <c r="M110" s="20"/>
      <c r="N110" s="21"/>
      <c r="O110" s="21"/>
      <c r="P110" s="21"/>
      <c r="Q110" s="21"/>
      <c r="R110" s="21"/>
      <c r="S110" s="21"/>
      <c r="T110" s="23"/>
      <c r="U110" s="18">
        <v>41766</v>
      </c>
      <c r="V110" s="19">
        <v>0.27777777777777779</v>
      </c>
      <c r="W110" s="20">
        <v>0.37847222222222227</v>
      </c>
      <c r="X110" s="21">
        <v>15.24</v>
      </c>
      <c r="Y110" s="22">
        <v>5.65</v>
      </c>
      <c r="Z110" s="21">
        <v>6.044547074134499E-4</v>
      </c>
      <c r="AA110" s="21">
        <v>1.5255000000000003</v>
      </c>
      <c r="AB110" s="21">
        <v>37.380000000000003</v>
      </c>
      <c r="AC110" s="21">
        <v>6.39</v>
      </c>
      <c r="AD110" s="23"/>
      <c r="AE110" s="21"/>
      <c r="AF110" s="21"/>
      <c r="AG110" s="20"/>
      <c r="AH110" s="21"/>
      <c r="AI110" s="21"/>
      <c r="AJ110" s="21"/>
      <c r="AK110" s="21"/>
      <c r="AL110" s="21"/>
      <c r="AM110" s="21"/>
      <c r="AO110" s="8"/>
    </row>
    <row r="111" spans="1:41">
      <c r="A111" s="21"/>
      <c r="B111" s="21"/>
      <c r="C111" s="20"/>
      <c r="D111" s="21"/>
      <c r="E111" s="21"/>
      <c r="F111" s="21"/>
      <c r="G111" s="21"/>
      <c r="H111" s="21"/>
      <c r="I111" s="21"/>
      <c r="J111" s="23"/>
      <c r="K111" s="21"/>
      <c r="L111" s="21"/>
      <c r="M111" s="20"/>
      <c r="N111" s="21"/>
      <c r="O111" s="21"/>
      <c r="P111" s="21"/>
      <c r="Q111" s="21"/>
      <c r="R111" s="21"/>
      <c r="S111" s="21"/>
      <c r="T111" s="23"/>
      <c r="U111" s="18">
        <v>41766</v>
      </c>
      <c r="V111" s="19">
        <v>0.28125</v>
      </c>
      <c r="W111" s="20">
        <v>0.38194444444444442</v>
      </c>
      <c r="X111" s="21">
        <v>15.24</v>
      </c>
      <c r="Y111" s="22">
        <v>5.64</v>
      </c>
      <c r="Z111" s="21">
        <v>6.1853426624729809E-4</v>
      </c>
      <c r="AA111" s="21">
        <v>1.5227999999999999</v>
      </c>
      <c r="AB111" s="21">
        <v>37.380000000000003</v>
      </c>
      <c r="AC111" s="21">
        <v>6.39</v>
      </c>
      <c r="AD111" s="23"/>
      <c r="AE111" s="21"/>
      <c r="AF111" s="21"/>
      <c r="AG111" s="20"/>
      <c r="AH111" s="21"/>
      <c r="AI111" s="21"/>
      <c r="AJ111" s="21"/>
      <c r="AK111" s="21"/>
      <c r="AL111" s="21"/>
      <c r="AM111" s="21"/>
      <c r="AO111" s="8"/>
    </row>
    <row r="112" spans="1:41">
      <c r="A112" s="21"/>
      <c r="B112" s="21"/>
      <c r="C112" s="20"/>
      <c r="D112" s="21"/>
      <c r="E112" s="21"/>
      <c r="F112" s="21"/>
      <c r="G112" s="21"/>
      <c r="H112" s="21"/>
      <c r="I112" s="21"/>
      <c r="J112" s="23"/>
      <c r="K112" s="21"/>
      <c r="L112" s="21"/>
      <c r="M112" s="20"/>
      <c r="N112" s="21"/>
      <c r="O112" s="21"/>
      <c r="P112" s="21"/>
      <c r="Q112" s="21"/>
      <c r="R112" s="21"/>
      <c r="S112" s="21"/>
      <c r="T112" s="23"/>
      <c r="U112" s="18">
        <v>41766</v>
      </c>
      <c r="V112" s="19">
        <v>0.28472222222222221</v>
      </c>
      <c r="W112" s="20">
        <v>0.38541666666666669</v>
      </c>
      <c r="X112" s="21">
        <v>15.24</v>
      </c>
      <c r="Y112" s="22">
        <v>5.64</v>
      </c>
      <c r="Z112" s="21">
        <v>6.1853426624729809E-4</v>
      </c>
      <c r="AA112" s="21">
        <v>1.5227999999999999</v>
      </c>
      <c r="AB112" s="21">
        <v>37.39</v>
      </c>
      <c r="AC112" s="21">
        <v>6.39</v>
      </c>
      <c r="AD112" s="23"/>
      <c r="AE112" s="21"/>
      <c r="AF112" s="21"/>
      <c r="AG112" s="20"/>
      <c r="AH112" s="21"/>
      <c r="AI112" s="21"/>
      <c r="AJ112" s="21"/>
      <c r="AK112" s="21"/>
      <c r="AL112" s="21"/>
      <c r="AM112" s="21"/>
      <c r="AO112" s="8"/>
    </row>
    <row r="113" spans="1:41">
      <c r="A113" s="21"/>
      <c r="B113" s="21"/>
      <c r="C113" s="20"/>
      <c r="D113" s="21"/>
      <c r="E113" s="21"/>
      <c r="F113" s="21"/>
      <c r="G113" s="21"/>
      <c r="H113" s="21"/>
      <c r="I113" s="21"/>
      <c r="J113" s="23"/>
      <c r="K113" s="21"/>
      <c r="L113" s="21"/>
      <c r="M113" s="20"/>
      <c r="N113" s="21"/>
      <c r="O113" s="21"/>
      <c r="P113" s="21"/>
      <c r="Q113" s="21"/>
      <c r="R113" s="21"/>
      <c r="S113" s="21"/>
      <c r="T113" s="23"/>
      <c r="U113" s="18">
        <v>41766</v>
      </c>
      <c r="V113" s="19">
        <v>0.28819444444444448</v>
      </c>
      <c r="W113" s="20">
        <v>0.3888888888888889</v>
      </c>
      <c r="X113" s="21">
        <v>15.24</v>
      </c>
      <c r="Y113" s="22">
        <v>5.64</v>
      </c>
      <c r="Z113" s="21">
        <v>6.1853426624729809E-4</v>
      </c>
      <c r="AA113" s="21">
        <v>1.5227999999999999</v>
      </c>
      <c r="AB113" s="21">
        <v>37.380000000000003</v>
      </c>
      <c r="AC113" s="21">
        <v>6.37</v>
      </c>
      <c r="AD113" s="23"/>
      <c r="AE113" s="21"/>
      <c r="AF113" s="21"/>
      <c r="AG113" s="20"/>
      <c r="AH113" s="21"/>
      <c r="AI113" s="21"/>
      <c r="AJ113" s="21"/>
      <c r="AK113" s="21"/>
      <c r="AL113" s="21"/>
      <c r="AM113" s="21"/>
      <c r="AO113" s="8"/>
    </row>
    <row r="114" spans="1:41">
      <c r="A114" s="21"/>
      <c r="B114" s="21"/>
      <c r="C114" s="20"/>
      <c r="D114" s="21"/>
      <c r="E114" s="21"/>
      <c r="F114" s="21"/>
      <c r="G114" s="21"/>
      <c r="H114" s="21"/>
      <c r="I114" s="21"/>
      <c r="J114" s="23"/>
      <c r="K114" s="21"/>
      <c r="L114" s="21"/>
      <c r="M114" s="20"/>
      <c r="N114" s="21"/>
      <c r="O114" s="21"/>
      <c r="P114" s="21"/>
      <c r="Q114" s="21"/>
      <c r="R114" s="21"/>
      <c r="S114" s="21"/>
      <c r="T114" s="23"/>
      <c r="U114" s="18">
        <v>41766</v>
      </c>
      <c r="V114" s="19">
        <v>0.29166666666666669</v>
      </c>
      <c r="W114" s="20">
        <v>0.3923611111111111</v>
      </c>
      <c r="X114" s="21">
        <v>15.25</v>
      </c>
      <c r="Y114" s="22">
        <v>5.63</v>
      </c>
      <c r="Z114" s="21">
        <v>6.3294178013637817E-4</v>
      </c>
      <c r="AA114" s="21">
        <v>1.5201</v>
      </c>
      <c r="AB114" s="21">
        <v>37.380000000000003</v>
      </c>
      <c r="AC114" s="21">
        <v>6.41</v>
      </c>
      <c r="AD114" s="23"/>
      <c r="AE114" s="21"/>
      <c r="AF114" s="21"/>
      <c r="AG114" s="20"/>
      <c r="AH114" s="21"/>
      <c r="AI114" s="21"/>
      <c r="AJ114" s="21"/>
      <c r="AK114" s="21"/>
      <c r="AL114" s="21"/>
      <c r="AM114" s="21"/>
      <c r="AO114" s="8"/>
    </row>
    <row r="115" spans="1:41">
      <c r="A115" s="21"/>
      <c r="B115" s="21"/>
      <c r="C115" s="20"/>
      <c r="D115" s="21"/>
      <c r="E115" s="21"/>
      <c r="F115" s="21"/>
      <c r="G115" s="21"/>
      <c r="H115" s="21"/>
      <c r="I115" s="21"/>
      <c r="J115" s="23"/>
      <c r="K115" s="21"/>
      <c r="L115" s="21"/>
      <c r="M115" s="20"/>
      <c r="N115" s="21"/>
      <c r="O115" s="21"/>
      <c r="P115" s="21"/>
      <c r="Q115" s="21"/>
      <c r="R115" s="21"/>
      <c r="S115" s="21"/>
      <c r="T115" s="23"/>
      <c r="U115" s="18">
        <v>41766</v>
      </c>
      <c r="V115" s="19">
        <v>0.2951388888888889</v>
      </c>
      <c r="W115" s="20">
        <v>0.39583333333333331</v>
      </c>
      <c r="X115" s="21">
        <v>15.25</v>
      </c>
      <c r="Y115" s="22">
        <v>5.63</v>
      </c>
      <c r="Z115" s="21">
        <v>6.3294178013637817E-4</v>
      </c>
      <c r="AA115" s="21">
        <v>1.5201</v>
      </c>
      <c r="AB115" s="21">
        <v>37.369999999999997</v>
      </c>
      <c r="AC115" s="21">
        <v>6.36</v>
      </c>
      <c r="AD115" s="23"/>
      <c r="AE115" s="21"/>
      <c r="AF115" s="21"/>
      <c r="AG115" s="20"/>
      <c r="AH115" s="21"/>
      <c r="AI115" s="21"/>
      <c r="AJ115" s="21"/>
      <c r="AK115" s="21"/>
      <c r="AL115" s="21"/>
      <c r="AM115" s="21"/>
      <c r="AO115" s="8"/>
    </row>
    <row r="116" spans="1:41">
      <c r="A116" s="21"/>
      <c r="B116" s="21"/>
      <c r="C116" s="20"/>
      <c r="D116" s="21"/>
      <c r="E116" s="21"/>
      <c r="F116" s="21"/>
      <c r="G116" s="21"/>
      <c r="H116" s="21"/>
      <c r="I116" s="21"/>
      <c r="J116" s="23"/>
      <c r="K116" s="21"/>
      <c r="L116" s="21"/>
      <c r="M116" s="20"/>
      <c r="N116" s="21"/>
      <c r="O116" s="21"/>
      <c r="P116" s="21"/>
      <c r="Q116" s="21"/>
      <c r="R116" s="21"/>
      <c r="S116" s="21"/>
      <c r="T116" s="23"/>
      <c r="U116" s="18">
        <v>41766</v>
      </c>
      <c r="V116" s="19">
        <v>0.2986111111111111</v>
      </c>
      <c r="W116" s="20">
        <v>0.39930555555555558</v>
      </c>
      <c r="X116" s="21">
        <v>15.25</v>
      </c>
      <c r="Y116" s="22">
        <v>5.63</v>
      </c>
      <c r="Z116" s="21">
        <v>6.3294178013637817E-4</v>
      </c>
      <c r="AA116" s="21">
        <v>1.5201</v>
      </c>
      <c r="AB116" s="21">
        <v>37.380000000000003</v>
      </c>
      <c r="AC116" s="21">
        <v>6.37</v>
      </c>
      <c r="AD116" s="23"/>
      <c r="AE116" s="21"/>
      <c r="AF116" s="21"/>
      <c r="AG116" s="20"/>
      <c r="AH116" s="21"/>
      <c r="AI116" s="21"/>
      <c r="AJ116" s="21"/>
      <c r="AK116" s="21"/>
      <c r="AL116" s="21"/>
      <c r="AM116" s="21"/>
      <c r="AO116" s="8"/>
    </row>
    <row r="117" spans="1:41">
      <c r="A117" s="21"/>
      <c r="B117" s="21"/>
      <c r="C117" s="20"/>
      <c r="D117" s="21"/>
      <c r="E117" s="21"/>
      <c r="F117" s="21"/>
      <c r="G117" s="21"/>
      <c r="H117" s="21"/>
      <c r="I117" s="21"/>
      <c r="J117" s="23"/>
      <c r="K117" s="21"/>
      <c r="L117" s="21"/>
      <c r="M117" s="20"/>
      <c r="N117" s="21"/>
      <c r="O117" s="21"/>
      <c r="P117" s="21"/>
      <c r="Q117" s="21"/>
      <c r="R117" s="21"/>
      <c r="S117" s="21"/>
      <c r="T117" s="23"/>
      <c r="U117" s="18">
        <v>41766</v>
      </c>
      <c r="V117" s="19">
        <v>0.30208333333333331</v>
      </c>
      <c r="W117" s="20">
        <v>0.40277777777777773</v>
      </c>
      <c r="X117" s="21">
        <v>15.25</v>
      </c>
      <c r="Y117" s="22">
        <v>5.63</v>
      </c>
      <c r="Z117" s="21">
        <v>6.3294178013637817E-4</v>
      </c>
      <c r="AA117" s="21">
        <v>1.5201</v>
      </c>
      <c r="AB117" s="21">
        <v>37.380000000000003</v>
      </c>
      <c r="AC117" s="21">
        <v>6.35</v>
      </c>
      <c r="AD117" s="23"/>
      <c r="AE117" s="21"/>
      <c r="AF117" s="21"/>
      <c r="AG117" s="20"/>
      <c r="AH117" s="21"/>
      <c r="AI117" s="21"/>
      <c r="AJ117" s="21"/>
      <c r="AK117" s="21"/>
      <c r="AL117" s="21"/>
      <c r="AM117" s="21"/>
      <c r="AO117" s="8"/>
    </row>
    <row r="118" spans="1:41">
      <c r="A118" s="21"/>
      <c r="B118" s="21"/>
      <c r="C118" s="20"/>
      <c r="D118" s="21"/>
      <c r="E118" s="21"/>
      <c r="F118" s="21"/>
      <c r="G118" s="21"/>
      <c r="H118" s="21"/>
      <c r="I118" s="21"/>
      <c r="J118" s="23"/>
      <c r="K118" s="21"/>
      <c r="L118" s="21"/>
      <c r="M118" s="20"/>
      <c r="N118" s="21"/>
      <c r="O118" s="21"/>
      <c r="P118" s="21"/>
      <c r="Q118" s="21"/>
      <c r="R118" s="21"/>
      <c r="S118" s="21"/>
      <c r="T118" s="23"/>
      <c r="U118" s="18">
        <v>41766</v>
      </c>
      <c r="V118" s="19">
        <v>0.30555555555555552</v>
      </c>
      <c r="W118" s="20">
        <v>0.40625</v>
      </c>
      <c r="X118" s="21">
        <v>15.25</v>
      </c>
      <c r="Y118" s="22">
        <v>5.62</v>
      </c>
      <c r="Z118" s="21">
        <v>6.4768488813526166E-4</v>
      </c>
      <c r="AA118" s="21">
        <v>1.5174000000000001</v>
      </c>
      <c r="AB118" s="21">
        <v>37.39</v>
      </c>
      <c r="AC118" s="21">
        <v>6.34</v>
      </c>
      <c r="AD118" s="23"/>
      <c r="AE118" s="21"/>
      <c r="AF118" s="21"/>
      <c r="AG118" s="20"/>
      <c r="AH118" s="21"/>
      <c r="AI118" s="21"/>
      <c r="AJ118" s="21"/>
      <c r="AK118" s="21"/>
      <c r="AL118" s="21"/>
      <c r="AM118" s="21"/>
      <c r="AO118" s="8"/>
    </row>
    <row r="119" spans="1:41">
      <c r="A119" s="21"/>
      <c r="B119" s="21"/>
      <c r="C119" s="20"/>
      <c r="D119" s="21"/>
      <c r="E119" s="21"/>
      <c r="F119" s="21"/>
      <c r="G119" s="21"/>
      <c r="H119" s="21"/>
      <c r="I119" s="21"/>
      <c r="J119" s="23"/>
      <c r="K119" s="21"/>
      <c r="L119" s="21"/>
      <c r="M119" s="20"/>
      <c r="N119" s="21"/>
      <c r="O119" s="21"/>
      <c r="P119" s="21"/>
      <c r="Q119" s="21"/>
      <c r="R119" s="21"/>
      <c r="S119" s="21"/>
      <c r="T119" s="23"/>
      <c r="U119" s="18">
        <v>41766</v>
      </c>
      <c r="V119" s="19">
        <v>0.30902777777777779</v>
      </c>
      <c r="W119" s="20">
        <v>0.40972222222222227</v>
      </c>
      <c r="X119" s="21">
        <v>15.25</v>
      </c>
      <c r="Y119" s="22">
        <v>5.62</v>
      </c>
      <c r="Z119" s="21">
        <v>6.4768488813526166E-4</v>
      </c>
      <c r="AA119" s="21">
        <v>1.5174000000000001</v>
      </c>
      <c r="AB119" s="21">
        <v>37.380000000000003</v>
      </c>
      <c r="AC119" s="21">
        <v>6.33</v>
      </c>
      <c r="AD119" s="23"/>
      <c r="AE119" s="21"/>
      <c r="AF119" s="21"/>
      <c r="AG119" s="20"/>
      <c r="AH119" s="21"/>
      <c r="AI119" s="21"/>
      <c r="AJ119" s="21"/>
      <c r="AK119" s="21"/>
      <c r="AL119" s="21"/>
      <c r="AM119" s="21"/>
      <c r="AO119" s="8"/>
    </row>
    <row r="120" spans="1:41">
      <c r="A120" s="21"/>
      <c r="B120" s="21"/>
      <c r="C120" s="20"/>
      <c r="D120" s="21"/>
      <c r="E120" s="21"/>
      <c r="F120" s="21"/>
      <c r="G120" s="21"/>
      <c r="H120" s="21"/>
      <c r="I120" s="21"/>
      <c r="J120" s="23"/>
      <c r="K120" s="21"/>
      <c r="L120" s="21"/>
      <c r="M120" s="20"/>
      <c r="N120" s="21"/>
      <c r="O120" s="21"/>
      <c r="P120" s="21"/>
      <c r="Q120" s="21"/>
      <c r="R120" s="21"/>
      <c r="S120" s="21"/>
      <c r="T120" s="23"/>
      <c r="U120" s="18">
        <v>41766</v>
      </c>
      <c r="V120" s="19">
        <v>0.3125</v>
      </c>
      <c r="W120" s="20">
        <v>0.41319444444444442</v>
      </c>
      <c r="X120" s="21">
        <v>15.25</v>
      </c>
      <c r="Y120" s="22">
        <v>5.62</v>
      </c>
      <c r="Z120" s="21">
        <v>6.4768488813526166E-4</v>
      </c>
      <c r="AA120" s="21">
        <v>1.5174000000000001</v>
      </c>
      <c r="AB120" s="21">
        <v>37.380000000000003</v>
      </c>
      <c r="AC120" s="21">
        <v>6.34</v>
      </c>
      <c r="AD120" s="23"/>
      <c r="AE120" s="21"/>
      <c r="AF120" s="21"/>
      <c r="AG120" s="20"/>
      <c r="AH120" s="21"/>
      <c r="AI120" s="21"/>
      <c r="AJ120" s="21"/>
      <c r="AK120" s="21"/>
      <c r="AL120" s="21"/>
      <c r="AM120" s="21"/>
      <c r="AO120" s="8"/>
    </row>
    <row r="121" spans="1:41">
      <c r="A121" s="21"/>
      <c r="B121" s="21"/>
      <c r="C121" s="20"/>
      <c r="D121" s="21"/>
      <c r="E121" s="21"/>
      <c r="F121" s="21"/>
      <c r="G121" s="21"/>
      <c r="H121" s="21"/>
      <c r="I121" s="21"/>
      <c r="J121" s="23"/>
      <c r="K121" s="21"/>
      <c r="L121" s="21"/>
      <c r="M121" s="20"/>
      <c r="N121" s="21"/>
      <c r="O121" s="21"/>
      <c r="P121" s="21"/>
      <c r="Q121" s="21"/>
      <c r="R121" s="21"/>
      <c r="S121" s="21"/>
      <c r="T121" s="23"/>
      <c r="U121" s="18">
        <v>41766</v>
      </c>
      <c r="V121" s="19">
        <v>0.31597222222222221</v>
      </c>
      <c r="W121" s="20">
        <v>0.41666666666666669</v>
      </c>
      <c r="X121" s="21">
        <v>15.26</v>
      </c>
      <c r="Y121" s="22">
        <v>5.61</v>
      </c>
      <c r="Z121" s="21">
        <v>6.6277140723495728E-4</v>
      </c>
      <c r="AA121" s="21">
        <v>1.5147000000000002</v>
      </c>
      <c r="AB121" s="21">
        <v>37.380000000000003</v>
      </c>
      <c r="AC121" s="21">
        <v>6.33</v>
      </c>
      <c r="AD121" s="23"/>
      <c r="AE121" s="21"/>
      <c r="AF121" s="21"/>
      <c r="AG121" s="20"/>
      <c r="AH121" s="21"/>
      <c r="AI121" s="21"/>
      <c r="AJ121" s="21"/>
      <c r="AK121" s="21"/>
      <c r="AL121" s="21"/>
      <c r="AM121" s="21"/>
      <c r="AO121" s="8"/>
    </row>
    <row r="122" spans="1:41">
      <c r="A122" s="21"/>
      <c r="B122" s="21"/>
      <c r="C122" s="20"/>
      <c r="D122" s="21"/>
      <c r="E122" s="21"/>
      <c r="F122" s="21"/>
      <c r="G122" s="21"/>
      <c r="H122" s="21"/>
      <c r="I122" s="21"/>
      <c r="J122" s="23"/>
      <c r="K122" s="21"/>
      <c r="L122" s="21"/>
      <c r="M122" s="20"/>
      <c r="N122" s="21"/>
      <c r="O122" s="21"/>
      <c r="P122" s="21"/>
      <c r="Q122" s="21"/>
      <c r="R122" s="21"/>
      <c r="S122" s="21"/>
      <c r="T122" s="23"/>
      <c r="U122" s="18">
        <v>41766</v>
      </c>
      <c r="V122" s="19">
        <v>0.31944444444444448</v>
      </c>
      <c r="W122" s="20">
        <v>0.4201388888888889</v>
      </c>
      <c r="X122" s="21">
        <v>15.26</v>
      </c>
      <c r="Y122" s="22">
        <v>5.61</v>
      </c>
      <c r="Z122" s="21">
        <v>6.6277140723495728E-4</v>
      </c>
      <c r="AA122" s="21">
        <v>1.5147000000000002</v>
      </c>
      <c r="AB122" s="21">
        <v>37.380000000000003</v>
      </c>
      <c r="AC122" s="21">
        <v>6.31</v>
      </c>
      <c r="AD122" s="23"/>
      <c r="AE122" s="21"/>
      <c r="AF122" s="21"/>
      <c r="AG122" s="20"/>
      <c r="AH122" s="21"/>
      <c r="AI122" s="21"/>
      <c r="AJ122" s="21"/>
      <c r="AK122" s="21"/>
      <c r="AL122" s="21"/>
      <c r="AM122" s="21"/>
      <c r="AO122" s="8"/>
    </row>
    <row r="123" spans="1:41">
      <c r="A123" s="21"/>
      <c r="B123" s="21"/>
      <c r="C123" s="20"/>
      <c r="D123" s="21"/>
      <c r="E123" s="21"/>
      <c r="F123" s="21"/>
      <c r="G123" s="21"/>
      <c r="H123" s="21"/>
      <c r="I123" s="21"/>
      <c r="J123" s="23"/>
      <c r="K123" s="21"/>
      <c r="L123" s="21"/>
      <c r="M123" s="20"/>
      <c r="N123" s="21"/>
      <c r="O123" s="21"/>
      <c r="P123" s="21"/>
      <c r="Q123" s="21"/>
      <c r="R123" s="21"/>
      <c r="S123" s="21"/>
      <c r="T123" s="23"/>
      <c r="U123" s="18">
        <v>41766</v>
      </c>
      <c r="V123" s="19">
        <v>0.32291666666666669</v>
      </c>
      <c r="W123" s="20">
        <v>0.4236111111111111</v>
      </c>
      <c r="X123" s="21">
        <v>15.26</v>
      </c>
      <c r="Y123" s="22">
        <v>5.61</v>
      </c>
      <c r="Z123" s="21">
        <v>6.6277140723495728E-4</v>
      </c>
      <c r="AA123" s="21">
        <v>1.5147000000000002</v>
      </c>
      <c r="AB123" s="21">
        <v>37.380000000000003</v>
      </c>
      <c r="AC123" s="21">
        <v>6.33</v>
      </c>
      <c r="AD123" s="23"/>
      <c r="AE123" s="21"/>
      <c r="AF123" s="21"/>
      <c r="AG123" s="20"/>
      <c r="AH123" s="21"/>
      <c r="AI123" s="21"/>
      <c r="AJ123" s="21"/>
      <c r="AK123" s="21"/>
      <c r="AL123" s="21"/>
      <c r="AM123" s="21"/>
      <c r="AO123" s="8"/>
    </row>
    <row r="124" spans="1:41">
      <c r="A124" s="21"/>
      <c r="B124" s="21"/>
      <c r="C124" s="20"/>
      <c r="D124" s="21"/>
      <c r="E124" s="21"/>
      <c r="F124" s="21"/>
      <c r="G124" s="21"/>
      <c r="H124" s="21"/>
      <c r="I124" s="21"/>
      <c r="J124" s="23"/>
      <c r="K124" s="21"/>
      <c r="L124" s="21"/>
      <c r="M124" s="20"/>
      <c r="N124" s="21"/>
      <c r="O124" s="21"/>
      <c r="P124" s="21"/>
      <c r="Q124" s="21"/>
      <c r="R124" s="21"/>
      <c r="S124" s="21"/>
      <c r="T124" s="23"/>
      <c r="U124" s="18">
        <v>41766</v>
      </c>
      <c r="V124" s="19">
        <v>0.3263888888888889</v>
      </c>
      <c r="W124" s="20">
        <v>0.42708333333333331</v>
      </c>
      <c r="X124" s="21">
        <v>15.26</v>
      </c>
      <c r="Y124" s="22">
        <v>5.61</v>
      </c>
      <c r="Z124" s="21">
        <v>6.6277140723495728E-4</v>
      </c>
      <c r="AA124" s="21">
        <v>1.5147000000000002</v>
      </c>
      <c r="AB124" s="21">
        <v>37.380000000000003</v>
      </c>
      <c r="AC124" s="21">
        <v>6.3</v>
      </c>
      <c r="AD124" s="23"/>
      <c r="AE124" s="21"/>
      <c r="AF124" s="21"/>
      <c r="AG124" s="20"/>
      <c r="AH124" s="21"/>
      <c r="AI124" s="21"/>
      <c r="AJ124" s="21"/>
      <c r="AK124" s="21"/>
      <c r="AL124" s="21"/>
      <c r="AM124" s="21"/>
      <c r="AO124" s="8"/>
    </row>
    <row r="125" spans="1:41">
      <c r="A125" s="21"/>
      <c r="B125" s="21"/>
      <c r="C125" s="20"/>
      <c r="D125" s="21"/>
      <c r="E125" s="21"/>
      <c r="F125" s="21"/>
      <c r="G125" s="21"/>
      <c r="H125" s="21"/>
      <c r="I125" s="21"/>
      <c r="J125" s="23"/>
      <c r="K125" s="21"/>
      <c r="L125" s="21"/>
      <c r="M125" s="20"/>
      <c r="N125" s="21"/>
      <c r="O125" s="21"/>
      <c r="P125" s="21"/>
      <c r="Q125" s="21"/>
      <c r="R125" s="21"/>
      <c r="S125" s="21"/>
      <c r="T125" s="23"/>
      <c r="U125" s="18">
        <v>41766</v>
      </c>
      <c r="V125" s="19">
        <v>0.3298611111111111</v>
      </c>
      <c r="W125" s="20">
        <v>0.43055555555555558</v>
      </c>
      <c r="X125" s="21">
        <v>15.26</v>
      </c>
      <c r="Y125" s="22">
        <v>5.6</v>
      </c>
      <c r="Z125" s="21">
        <v>6.7820933650758681E-4</v>
      </c>
      <c r="AA125" s="21">
        <v>1.512</v>
      </c>
      <c r="AB125" s="21">
        <v>37.380000000000003</v>
      </c>
      <c r="AC125" s="21">
        <v>6.3</v>
      </c>
      <c r="AD125" s="23"/>
      <c r="AE125" s="21"/>
      <c r="AF125" s="21"/>
      <c r="AG125" s="20"/>
      <c r="AH125" s="21"/>
      <c r="AI125" s="21"/>
      <c r="AJ125" s="21"/>
      <c r="AK125" s="21"/>
      <c r="AL125" s="21"/>
      <c r="AM125" s="21"/>
      <c r="AO125" s="8"/>
    </row>
    <row r="126" spans="1:41">
      <c r="A126" s="21"/>
      <c r="B126" s="21"/>
      <c r="C126" s="20"/>
      <c r="D126" s="21"/>
      <c r="E126" s="21"/>
      <c r="F126" s="21"/>
      <c r="G126" s="21"/>
      <c r="H126" s="21"/>
      <c r="I126" s="21"/>
      <c r="J126" s="23"/>
      <c r="K126" s="21"/>
      <c r="L126" s="21"/>
      <c r="M126" s="20"/>
      <c r="N126" s="21"/>
      <c r="O126" s="21"/>
      <c r="P126" s="21"/>
      <c r="Q126" s="21"/>
      <c r="R126" s="21"/>
      <c r="S126" s="21"/>
      <c r="T126" s="23"/>
      <c r="U126" s="18">
        <v>41766</v>
      </c>
      <c r="V126" s="19">
        <v>0.33333333333333331</v>
      </c>
      <c r="W126" s="20">
        <v>0.43402777777777773</v>
      </c>
      <c r="X126" s="21">
        <v>15.26</v>
      </c>
      <c r="Y126" s="22">
        <v>5.6</v>
      </c>
      <c r="Z126" s="21">
        <v>6.7820933650758681E-4</v>
      </c>
      <c r="AA126" s="21">
        <v>1.512</v>
      </c>
      <c r="AB126" s="21">
        <v>37.380000000000003</v>
      </c>
      <c r="AC126" s="21">
        <v>6.3</v>
      </c>
      <c r="AD126" s="23"/>
      <c r="AE126" s="21"/>
      <c r="AF126" s="21"/>
      <c r="AG126" s="20"/>
      <c r="AH126" s="21"/>
      <c r="AI126" s="21"/>
      <c r="AJ126" s="21"/>
      <c r="AK126" s="21"/>
      <c r="AL126" s="21"/>
      <c r="AM126" s="21"/>
      <c r="AO126" s="8"/>
    </row>
    <row r="127" spans="1:41">
      <c r="A127" s="21"/>
      <c r="B127" s="21"/>
      <c r="C127" s="20"/>
      <c r="D127" s="21"/>
      <c r="E127" s="21"/>
      <c r="F127" s="21"/>
      <c r="G127" s="21"/>
      <c r="H127" s="21"/>
      <c r="I127" s="21"/>
      <c r="J127" s="23"/>
      <c r="K127" s="21"/>
      <c r="L127" s="21"/>
      <c r="M127" s="20"/>
      <c r="N127" s="21"/>
      <c r="O127" s="21"/>
      <c r="P127" s="21"/>
      <c r="Q127" s="21"/>
      <c r="R127" s="21"/>
      <c r="S127" s="21"/>
      <c r="T127" s="23"/>
      <c r="U127" s="18">
        <v>41766</v>
      </c>
      <c r="V127" s="19">
        <v>0.33680555555555558</v>
      </c>
      <c r="W127" s="20">
        <v>0.4375</v>
      </c>
      <c r="X127" s="21">
        <v>15.26</v>
      </c>
      <c r="Y127" s="22">
        <v>5.6</v>
      </c>
      <c r="Z127" s="21">
        <v>6.7820933650758681E-4</v>
      </c>
      <c r="AA127" s="21">
        <v>1.512</v>
      </c>
      <c r="AB127" s="21">
        <v>37.380000000000003</v>
      </c>
      <c r="AC127" s="21">
        <v>6.28</v>
      </c>
      <c r="AD127" s="23"/>
      <c r="AE127" s="21"/>
      <c r="AF127" s="21"/>
      <c r="AG127" s="20"/>
      <c r="AH127" s="21"/>
      <c r="AI127" s="21"/>
      <c r="AJ127" s="21"/>
      <c r="AK127" s="21"/>
      <c r="AL127" s="21"/>
      <c r="AM127" s="21"/>
      <c r="AO127" s="8"/>
    </row>
    <row r="128" spans="1:41">
      <c r="A128" s="21"/>
      <c r="B128" s="21"/>
      <c r="C128" s="20"/>
      <c r="D128" s="21"/>
      <c r="E128" s="21"/>
      <c r="F128" s="21"/>
      <c r="G128" s="21"/>
      <c r="H128" s="21"/>
      <c r="I128" s="21"/>
      <c r="J128" s="23"/>
      <c r="K128" s="21"/>
      <c r="L128" s="21"/>
      <c r="M128" s="20"/>
      <c r="N128" s="21"/>
      <c r="O128" s="21"/>
      <c r="P128" s="21"/>
      <c r="Q128" s="21"/>
      <c r="R128" s="21"/>
      <c r="S128" s="21"/>
      <c r="T128" s="23"/>
      <c r="U128" s="18">
        <v>41766</v>
      </c>
      <c r="V128" s="19">
        <v>0.34027777777777773</v>
      </c>
      <c r="W128" s="20">
        <v>0.44097222222222227</v>
      </c>
      <c r="X128" s="21">
        <v>15.27</v>
      </c>
      <c r="Y128" s="22">
        <v>5.6</v>
      </c>
      <c r="Z128" s="21">
        <v>6.7820933650758681E-4</v>
      </c>
      <c r="AA128" s="21">
        <v>1.512</v>
      </c>
      <c r="AB128" s="21">
        <v>37.39</v>
      </c>
      <c r="AC128" s="21">
        <v>6.28</v>
      </c>
      <c r="AD128" s="23"/>
      <c r="AE128" s="21"/>
      <c r="AF128" s="21"/>
      <c r="AG128" s="20"/>
      <c r="AH128" s="21"/>
      <c r="AI128" s="21"/>
      <c r="AJ128" s="21"/>
      <c r="AK128" s="21"/>
      <c r="AL128" s="21"/>
      <c r="AM128" s="21"/>
      <c r="AO128" s="8"/>
    </row>
    <row r="129" spans="15:41">
      <c r="O129" s="8"/>
      <c r="V129" s="28"/>
      <c r="W129" s="8"/>
      <c r="AE129" s="28"/>
      <c r="AF129" s="8"/>
      <c r="AO129" s="8"/>
    </row>
    <row r="130" spans="15:41">
      <c r="O130" s="8"/>
      <c r="V130" s="28"/>
      <c r="W130" s="8"/>
      <c r="AE130" s="28"/>
      <c r="AF130" s="8"/>
      <c r="AO130" s="8"/>
    </row>
  </sheetData>
  <mergeCells count="5">
    <mergeCell ref="U3:AC3"/>
    <mergeCell ref="K3:S3"/>
    <mergeCell ref="AE3:AM3"/>
    <mergeCell ref="A3:I3"/>
    <mergeCell ref="A1:AM1"/>
  </mergeCells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14"/>
  <sheetViews>
    <sheetView workbookViewId="0">
      <selection activeCell="M23" sqref="M23"/>
    </sheetView>
  </sheetViews>
  <sheetFormatPr defaultRowHeight="15.75"/>
  <cols>
    <col min="1" max="1" width="10.5703125" style="2" bestFit="1" customWidth="1"/>
    <col min="2" max="3" width="12" style="2" bestFit="1" customWidth="1"/>
    <col min="4" max="4" width="15.28515625" style="2" bestFit="1" customWidth="1"/>
    <col min="5" max="5" width="9.140625" style="2"/>
    <col min="6" max="6" width="8.7109375" style="2" bestFit="1" customWidth="1"/>
    <col min="7" max="8" width="12" style="2" bestFit="1" customWidth="1"/>
    <col min="9" max="9" width="15.28515625" style="2" bestFit="1" customWidth="1"/>
    <col min="10" max="10" width="9.140625" style="2"/>
    <col min="11" max="11" width="8" style="2" bestFit="1" customWidth="1"/>
    <col min="12" max="13" width="12" style="2" bestFit="1" customWidth="1"/>
    <col min="14" max="14" width="15.28515625" style="2" bestFit="1" customWidth="1"/>
    <col min="15" max="15" width="9.140625" style="2"/>
    <col min="16" max="16" width="8" style="2" bestFit="1" customWidth="1"/>
    <col min="17" max="18" width="12" style="2" bestFit="1" customWidth="1"/>
    <col min="19" max="19" width="15.28515625" style="2" bestFit="1" customWidth="1"/>
    <col min="20" max="16384" width="9.140625" style="2"/>
  </cols>
  <sheetData>
    <row r="1" spans="1:19">
      <c r="A1" s="49" t="s">
        <v>36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</row>
    <row r="2" spans="1:19" s="6" customFormat="1">
      <c r="A2" s="47" t="s">
        <v>6</v>
      </c>
      <c r="B2" s="47"/>
      <c r="C2" s="47"/>
      <c r="D2" s="47"/>
      <c r="E2" s="5"/>
      <c r="F2" s="47" t="s">
        <v>12</v>
      </c>
      <c r="G2" s="47"/>
      <c r="H2" s="47"/>
      <c r="I2" s="47"/>
      <c r="J2" s="5"/>
      <c r="K2" s="47" t="s">
        <v>15</v>
      </c>
      <c r="L2" s="47"/>
      <c r="M2" s="47"/>
      <c r="N2" s="47"/>
      <c r="O2" s="5"/>
      <c r="P2" s="47" t="s">
        <v>13</v>
      </c>
      <c r="Q2" s="47"/>
      <c r="R2" s="47"/>
      <c r="S2" s="47"/>
    </row>
    <row r="3" spans="1:19">
      <c r="A3" s="4" t="s">
        <v>18</v>
      </c>
      <c r="B3" s="15" t="s">
        <v>19</v>
      </c>
      <c r="C3" s="15" t="s">
        <v>19</v>
      </c>
      <c r="D3" s="15" t="s">
        <v>22</v>
      </c>
      <c r="E3" s="23"/>
      <c r="F3" s="4" t="s">
        <v>18</v>
      </c>
      <c r="G3" s="15" t="s">
        <v>19</v>
      </c>
      <c r="H3" s="15" t="s">
        <v>19</v>
      </c>
      <c r="I3" s="15" t="s">
        <v>22</v>
      </c>
      <c r="J3" s="23"/>
      <c r="K3" s="4" t="s">
        <v>18</v>
      </c>
      <c r="L3" s="15" t="s">
        <v>19</v>
      </c>
      <c r="M3" s="15" t="s">
        <v>19</v>
      </c>
      <c r="N3" s="15" t="s">
        <v>22</v>
      </c>
      <c r="O3" s="23"/>
      <c r="P3" s="4" t="s">
        <v>18</v>
      </c>
      <c r="Q3" s="15" t="s">
        <v>19</v>
      </c>
      <c r="R3" s="15" t="s">
        <v>19</v>
      </c>
      <c r="S3" s="15" t="s">
        <v>22</v>
      </c>
    </row>
    <row r="4" spans="1:19">
      <c r="A4" s="4" t="s">
        <v>29</v>
      </c>
      <c r="B4" s="15" t="s">
        <v>20</v>
      </c>
      <c r="C4" s="15" t="s">
        <v>21</v>
      </c>
      <c r="D4" s="15" t="s">
        <v>16</v>
      </c>
      <c r="E4" s="23"/>
      <c r="F4" s="4" t="s">
        <v>29</v>
      </c>
      <c r="G4" s="15" t="s">
        <v>20</v>
      </c>
      <c r="H4" s="15" t="s">
        <v>21</v>
      </c>
      <c r="I4" s="15" t="s">
        <v>16</v>
      </c>
      <c r="J4" s="23"/>
      <c r="K4" s="4" t="s">
        <v>29</v>
      </c>
      <c r="L4" s="15" t="s">
        <v>20</v>
      </c>
      <c r="M4" s="15" t="s">
        <v>21</v>
      </c>
      <c r="N4" s="15" t="s">
        <v>16</v>
      </c>
      <c r="O4" s="23"/>
      <c r="P4" s="4" t="s">
        <v>29</v>
      </c>
      <c r="Q4" s="15" t="s">
        <v>20</v>
      </c>
      <c r="R4" s="15" t="s">
        <v>21</v>
      </c>
      <c r="S4" s="15" t="s">
        <v>16</v>
      </c>
    </row>
    <row r="5" spans="1:19">
      <c r="A5" s="21">
        <v>1</v>
      </c>
      <c r="B5" s="20">
        <v>2.3541822151131631</v>
      </c>
      <c r="C5" s="20">
        <v>635.62919808055415</v>
      </c>
      <c r="D5" s="21">
        <v>0</v>
      </c>
      <c r="E5" s="23"/>
      <c r="F5" s="21">
        <v>1</v>
      </c>
      <c r="G5" s="20">
        <v>2.4228713229738004</v>
      </c>
      <c r="H5" s="20">
        <v>654.17525720292622</v>
      </c>
      <c r="I5" s="21">
        <v>0</v>
      </c>
      <c r="J5" s="23"/>
      <c r="K5" s="21">
        <v>1</v>
      </c>
      <c r="L5" s="20">
        <v>2.4221255209282968</v>
      </c>
      <c r="M5" s="20">
        <f t="shared" ref="M5:M11" si="0">L5*27/100</f>
        <v>0.65397389065064016</v>
      </c>
      <c r="N5" s="36">
        <v>0</v>
      </c>
      <c r="O5" s="23"/>
      <c r="P5" s="21">
        <v>1</v>
      </c>
      <c r="Q5" s="20">
        <v>2.3613461097980157</v>
      </c>
      <c r="R5" s="20">
        <v>637.56344964546429</v>
      </c>
      <c r="S5" s="21">
        <v>0</v>
      </c>
    </row>
    <row r="6" spans="1:19">
      <c r="A6" s="21">
        <v>2</v>
      </c>
      <c r="B6" s="20">
        <v>2.3577641624555898</v>
      </c>
      <c r="C6" s="20">
        <v>636.59632386300927</v>
      </c>
      <c r="D6" s="21">
        <v>0.02</v>
      </c>
      <c r="E6" s="23"/>
      <c r="F6" s="21">
        <v>2</v>
      </c>
      <c r="G6" s="20">
        <v>2.4223445660116787</v>
      </c>
      <c r="H6" s="20">
        <v>654.03303282315323</v>
      </c>
      <c r="I6" s="21">
        <v>0.03</v>
      </c>
      <c r="J6" s="23"/>
      <c r="K6" s="21">
        <v>2</v>
      </c>
      <c r="L6" s="20">
        <v>2.8842676545191464</v>
      </c>
      <c r="M6" s="20">
        <f t="shared" si="0"/>
        <v>0.77875226672016951</v>
      </c>
      <c r="N6" s="36">
        <v>5.3472222222222227E-2</v>
      </c>
      <c r="O6" s="23"/>
      <c r="P6" s="21">
        <v>2</v>
      </c>
      <c r="Q6" s="20">
        <v>2.3904230941071192</v>
      </c>
      <c r="R6" s="20">
        <v>645.4142354089222</v>
      </c>
      <c r="S6" s="21">
        <v>0.03</v>
      </c>
    </row>
    <row r="7" spans="1:19">
      <c r="A7" s="21">
        <v>3</v>
      </c>
      <c r="B7" s="20">
        <v>2.3358510728313377</v>
      </c>
      <c r="C7" s="20">
        <v>630.67978966446117</v>
      </c>
      <c r="D7" s="21">
        <v>0.06</v>
      </c>
      <c r="E7" s="23"/>
      <c r="F7" s="21">
        <v>3</v>
      </c>
      <c r="G7" s="20">
        <v>2.3739882768889302</v>
      </c>
      <c r="H7" s="20">
        <v>640.97683476001123</v>
      </c>
      <c r="I7" s="21">
        <v>7.0000000000000007E-2</v>
      </c>
      <c r="J7" s="23"/>
      <c r="K7" s="21">
        <v>3</v>
      </c>
      <c r="L7" s="20">
        <v>2.7615861310196341</v>
      </c>
      <c r="M7" s="20">
        <f t="shared" si="0"/>
        <v>0.7456282553753012</v>
      </c>
      <c r="N7" s="36">
        <v>0.12916666666666701</v>
      </c>
      <c r="O7" s="23"/>
      <c r="P7" s="21">
        <v>3</v>
      </c>
      <c r="Q7" s="20"/>
      <c r="R7" s="20"/>
      <c r="S7" s="21">
        <v>7.0000000000000007E-2</v>
      </c>
    </row>
    <row r="8" spans="1:19">
      <c r="A8" s="21">
        <v>4</v>
      </c>
      <c r="B8" s="20">
        <v>2.2888643518101044</v>
      </c>
      <c r="C8" s="20">
        <v>617.99337498872819</v>
      </c>
      <c r="D8" s="21">
        <v>0.09</v>
      </c>
      <c r="E8" s="23"/>
      <c r="F8" s="21">
        <v>4</v>
      </c>
      <c r="G8" s="20">
        <v>2.3301620976404256</v>
      </c>
      <c r="H8" s="20">
        <v>629.1437663629149</v>
      </c>
      <c r="I8" s="21">
        <v>0.11</v>
      </c>
      <c r="J8" s="23"/>
      <c r="K8" s="21">
        <v>4</v>
      </c>
      <c r="L8" s="20">
        <v>4.9243695878154581</v>
      </c>
      <c r="M8" s="20">
        <f t="shared" si="0"/>
        <v>1.3295797887101737</v>
      </c>
      <c r="N8" s="36">
        <v>0.19652777777777777</v>
      </c>
      <c r="O8" s="23"/>
      <c r="P8" s="21">
        <v>4</v>
      </c>
      <c r="Q8" s="20">
        <v>2.2909713796585902</v>
      </c>
      <c r="R8" s="20">
        <v>618.56227250781944</v>
      </c>
      <c r="S8" s="21">
        <v>0.11</v>
      </c>
    </row>
    <row r="9" spans="1:19">
      <c r="A9" s="21">
        <v>5</v>
      </c>
      <c r="B9" s="20">
        <v>2.2989780854828363</v>
      </c>
      <c r="C9" s="20">
        <v>620.72408308036586</v>
      </c>
      <c r="D9" s="21">
        <v>0.12</v>
      </c>
      <c r="E9" s="23"/>
      <c r="F9" s="21">
        <v>5</v>
      </c>
      <c r="G9" s="20">
        <v>2.3659815710646845</v>
      </c>
      <c r="H9" s="20">
        <v>638.81502418746481</v>
      </c>
      <c r="I9" s="21">
        <v>0.15</v>
      </c>
      <c r="J9" s="23"/>
      <c r="K9" s="21">
        <v>5</v>
      </c>
      <c r="L9" s="20">
        <v>5.7699958033656689</v>
      </c>
      <c r="M9" s="20">
        <f t="shared" si="0"/>
        <v>1.5578988669087306</v>
      </c>
      <c r="N9" s="36">
        <v>0.2638888888888889</v>
      </c>
      <c r="O9" s="23"/>
      <c r="P9" s="21">
        <v>5</v>
      </c>
      <c r="Q9" s="20">
        <v>2.3323744768813359</v>
      </c>
      <c r="R9" s="20">
        <v>629.74110875796066</v>
      </c>
      <c r="S9" s="21">
        <v>0.15</v>
      </c>
    </row>
    <row r="10" spans="1:19">
      <c r="A10" s="21">
        <v>6</v>
      </c>
      <c r="B10" s="20">
        <v>2.3235249599176955</v>
      </c>
      <c r="C10" s="20">
        <v>627.35173917777786</v>
      </c>
      <c r="D10" s="21">
        <v>0.15</v>
      </c>
      <c r="E10" s="23"/>
      <c r="F10" s="21">
        <v>6</v>
      </c>
      <c r="G10" s="20">
        <v>2.3898963371449979</v>
      </c>
      <c r="H10" s="20">
        <v>645.27201102914955</v>
      </c>
      <c r="I10" s="21">
        <v>0.18</v>
      </c>
      <c r="J10" s="23"/>
      <c r="K10" s="21">
        <v>6</v>
      </c>
      <c r="L10" s="20">
        <v>6.2104391640926586</v>
      </c>
      <c r="M10" s="20">
        <f t="shared" si="0"/>
        <v>1.6768185743050179</v>
      </c>
      <c r="N10" s="36">
        <v>0.33124999999999999</v>
      </c>
      <c r="O10" s="23"/>
      <c r="P10" s="21">
        <v>6</v>
      </c>
      <c r="Q10" s="20">
        <v>2.3561838915692253</v>
      </c>
      <c r="R10" s="20">
        <v>636.16965072369078</v>
      </c>
      <c r="S10" s="21">
        <v>0.18</v>
      </c>
    </row>
    <row r="11" spans="1:19">
      <c r="A11" s="21">
        <v>7</v>
      </c>
      <c r="B11" s="20">
        <v>2.3710384379010501</v>
      </c>
      <c r="C11" s="20">
        <v>640.18037823328359</v>
      </c>
      <c r="D11" s="21">
        <v>0.18</v>
      </c>
      <c r="E11" s="23"/>
      <c r="F11" s="21">
        <v>7</v>
      </c>
      <c r="G11" s="20">
        <v>2.425926513354105</v>
      </c>
      <c r="H11" s="20">
        <v>655.00015860560836</v>
      </c>
      <c r="I11" s="21">
        <v>0.22</v>
      </c>
      <c r="J11" s="23"/>
      <c r="K11" s="21">
        <v>7</v>
      </c>
      <c r="L11" s="20">
        <v>6.8643233386631897</v>
      </c>
      <c r="M11" s="20">
        <f t="shared" si="0"/>
        <v>1.8533673014390613</v>
      </c>
      <c r="N11" s="36">
        <v>0.39861111111111108</v>
      </c>
      <c r="O11" s="23"/>
      <c r="P11" s="21">
        <v>7</v>
      </c>
      <c r="Q11" s="20">
        <v>2.388632120435906</v>
      </c>
      <c r="R11" s="20">
        <v>644.93067251769469</v>
      </c>
      <c r="S11" s="21">
        <v>0.22</v>
      </c>
    </row>
    <row r="12" spans="1:19">
      <c r="A12" s="48" t="s">
        <v>33</v>
      </c>
      <c r="B12" s="49"/>
      <c r="C12" s="49"/>
      <c r="D12" s="49"/>
      <c r="E12" s="23"/>
      <c r="F12" s="48" t="s">
        <v>32</v>
      </c>
      <c r="G12" s="49"/>
      <c r="H12" s="49"/>
      <c r="I12" s="49"/>
      <c r="J12" s="23"/>
      <c r="K12" s="48" t="s">
        <v>31</v>
      </c>
      <c r="L12" s="49"/>
      <c r="M12" s="49"/>
      <c r="N12" s="49"/>
      <c r="O12" s="23"/>
      <c r="P12" s="48" t="s">
        <v>34</v>
      </c>
      <c r="Q12" s="49"/>
      <c r="R12" s="49"/>
      <c r="S12" s="49"/>
    </row>
    <row r="13" spans="1:19">
      <c r="A13" s="34"/>
      <c r="B13" s="34"/>
      <c r="C13" s="35"/>
    </row>
    <row r="14" spans="1:19">
      <c r="A14" s="2" t="s">
        <v>37</v>
      </c>
    </row>
  </sheetData>
  <mergeCells count="9">
    <mergeCell ref="P2:S2"/>
    <mergeCell ref="P12:S12"/>
    <mergeCell ref="A1:S1"/>
    <mergeCell ref="K2:N2"/>
    <mergeCell ref="K12:N12"/>
    <mergeCell ref="F2:I2"/>
    <mergeCell ref="F12:I12"/>
    <mergeCell ref="A2:D2"/>
    <mergeCell ref="A12:D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S20"/>
  <sheetViews>
    <sheetView topLeftCell="E1" workbookViewId="0">
      <selection activeCell="S21" sqref="S21"/>
    </sheetView>
  </sheetViews>
  <sheetFormatPr defaultRowHeight="15.75"/>
  <cols>
    <col min="1" max="1" width="17.42578125" style="2" customWidth="1"/>
    <col min="2" max="7" width="9.42578125" style="2" customWidth="1"/>
    <col min="8" max="8" width="15.28515625" style="2" bestFit="1" customWidth="1"/>
    <col min="9" max="9" width="9.42578125" style="2" customWidth="1"/>
    <col min="10" max="10" width="17.7109375" style="2" bestFit="1" customWidth="1"/>
    <col min="11" max="11" width="9.140625" style="2"/>
    <col min="12" max="12" width="9.5703125" style="2" bestFit="1" customWidth="1"/>
    <col min="13" max="14" width="10" style="2" customWidth="1"/>
    <col min="15" max="15" width="6.140625" style="2" bestFit="1" customWidth="1"/>
    <col min="16" max="18" width="10" style="2" customWidth="1"/>
    <col min="19" max="19" width="15.28515625" style="2" bestFit="1" customWidth="1"/>
    <col min="20" max="16384" width="9.140625" style="2"/>
  </cols>
  <sheetData>
    <row r="1" spans="1:19">
      <c r="A1" s="51" t="s">
        <v>42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3"/>
    </row>
    <row r="2" spans="1:19" s="6" customFormat="1">
      <c r="A2" s="47" t="s">
        <v>12</v>
      </c>
      <c r="B2" s="47"/>
      <c r="C2" s="47"/>
      <c r="D2" s="47"/>
      <c r="E2" s="47"/>
      <c r="F2" s="47"/>
      <c r="G2" s="47"/>
      <c r="H2" s="37"/>
      <c r="J2" s="47" t="s">
        <v>15</v>
      </c>
      <c r="K2" s="47"/>
      <c r="L2" s="47"/>
      <c r="M2" s="47"/>
      <c r="N2" s="47"/>
      <c r="O2" s="47"/>
      <c r="P2" s="47"/>
      <c r="Q2" s="47"/>
      <c r="R2" s="47"/>
      <c r="S2" s="37"/>
    </row>
    <row r="3" spans="1:19" s="6" customFormat="1">
      <c r="A3" s="4" t="s">
        <v>18</v>
      </c>
      <c r="B3" s="13" t="s">
        <v>24</v>
      </c>
      <c r="C3" s="13" t="s">
        <v>24</v>
      </c>
      <c r="D3" s="13" t="s">
        <v>24</v>
      </c>
      <c r="E3" s="13" t="s">
        <v>25</v>
      </c>
      <c r="F3" s="13" t="s">
        <v>25</v>
      </c>
      <c r="G3" s="13" t="s">
        <v>25</v>
      </c>
      <c r="H3" s="15" t="s">
        <v>22</v>
      </c>
      <c r="J3" s="13" t="s">
        <v>18</v>
      </c>
      <c r="K3" s="13" t="s">
        <v>24</v>
      </c>
      <c r="L3" s="13" t="s">
        <v>24</v>
      </c>
      <c r="M3" s="13" t="s">
        <v>25</v>
      </c>
      <c r="N3" s="13" t="s">
        <v>25</v>
      </c>
      <c r="O3" s="13" t="s">
        <v>26</v>
      </c>
      <c r="P3" s="13" t="s">
        <v>26</v>
      </c>
      <c r="Q3" s="13" t="s">
        <v>23</v>
      </c>
      <c r="R3" s="13" t="s">
        <v>23</v>
      </c>
      <c r="S3" s="15" t="s">
        <v>22</v>
      </c>
    </row>
    <row r="4" spans="1:19" s="6" customFormat="1">
      <c r="A4" s="4" t="s">
        <v>29</v>
      </c>
      <c r="B4" s="13" t="s">
        <v>30</v>
      </c>
      <c r="C4" s="13" t="s">
        <v>27</v>
      </c>
      <c r="D4" s="13" t="s">
        <v>28</v>
      </c>
      <c r="E4" s="13" t="s">
        <v>30</v>
      </c>
      <c r="F4" s="13" t="s">
        <v>27</v>
      </c>
      <c r="G4" s="13" t="s">
        <v>28</v>
      </c>
      <c r="H4" s="15" t="s">
        <v>16</v>
      </c>
      <c r="J4" s="13" t="s">
        <v>29</v>
      </c>
      <c r="K4" s="13" t="s">
        <v>27</v>
      </c>
      <c r="L4" s="13" t="s">
        <v>28</v>
      </c>
      <c r="M4" s="13" t="s">
        <v>27</v>
      </c>
      <c r="N4" s="13" t="s">
        <v>28</v>
      </c>
      <c r="O4" s="13" t="s">
        <v>27</v>
      </c>
      <c r="P4" s="13" t="s">
        <v>28</v>
      </c>
      <c r="Q4" s="13" t="s">
        <v>27</v>
      </c>
      <c r="R4" s="13" t="s">
        <v>28</v>
      </c>
      <c r="S4" s="15" t="s">
        <v>16</v>
      </c>
    </row>
    <row r="5" spans="1:19">
      <c r="A5" s="21">
        <v>0</v>
      </c>
      <c r="B5" s="20">
        <v>10.84</v>
      </c>
      <c r="C5" s="20">
        <f t="shared" ref="C5:C10" si="0">B5/55.847</f>
        <v>0.19410174226010349</v>
      </c>
      <c r="D5" s="20">
        <f t="shared" ref="D5:D10" si="1">C5*27/100</f>
        <v>5.240747041022794E-2</v>
      </c>
      <c r="E5" s="20">
        <v>2.29</v>
      </c>
      <c r="F5" s="20">
        <f t="shared" ref="F5:F10" si="2">E5/54.938</f>
        <v>4.1683352142415087E-2</v>
      </c>
      <c r="G5" s="20">
        <f t="shared" ref="G5:G10" si="3">F5*27/100</f>
        <v>1.1254505078452073E-2</v>
      </c>
      <c r="H5" s="21">
        <v>0</v>
      </c>
      <c r="J5" s="21">
        <v>1</v>
      </c>
      <c r="K5" s="20">
        <v>0.35902650120096075</v>
      </c>
      <c r="L5" s="20">
        <v>0.35902650120096075</v>
      </c>
      <c r="M5" s="20">
        <v>6.5561178055262292E-2</v>
      </c>
      <c r="N5" s="20">
        <v>1.7701518074920819E-2</v>
      </c>
      <c r="O5" s="20">
        <v>6.2751262046810447E-2</v>
      </c>
      <c r="P5" s="20">
        <v>1.694284075263882E-2</v>
      </c>
      <c r="Q5" s="20">
        <v>0.27399082854425655</v>
      </c>
      <c r="R5" s="26">
        <v>7.3977523706949266E-2</v>
      </c>
      <c r="S5" s="36">
        <v>0</v>
      </c>
    </row>
    <row r="6" spans="1:19">
      <c r="A6" s="21">
        <v>1</v>
      </c>
      <c r="B6" s="20">
        <v>8.9</v>
      </c>
      <c r="C6" s="20">
        <f t="shared" si="0"/>
        <v>0.15936397657886728</v>
      </c>
      <c r="D6" s="20">
        <f t="shared" si="1"/>
        <v>4.3028273676294165E-2</v>
      </c>
      <c r="E6" s="20">
        <v>2.2349999999999999</v>
      </c>
      <c r="F6" s="20">
        <f t="shared" si="2"/>
        <v>4.0682223597509913E-2</v>
      </c>
      <c r="G6" s="20">
        <f t="shared" si="3"/>
        <v>1.0984200371327676E-2</v>
      </c>
      <c r="H6" s="21">
        <v>0.03</v>
      </c>
      <c r="J6" s="21">
        <v>2</v>
      </c>
      <c r="K6" s="20"/>
      <c r="L6" s="20"/>
      <c r="M6" s="20"/>
      <c r="N6" s="20"/>
      <c r="O6" s="20"/>
      <c r="P6" s="20"/>
      <c r="Q6" s="20"/>
      <c r="R6" s="26"/>
      <c r="S6" s="36">
        <v>5.3472222222222227E-2</v>
      </c>
    </row>
    <row r="7" spans="1:19">
      <c r="A7" s="21">
        <v>3</v>
      </c>
      <c r="B7" s="20">
        <v>12.05</v>
      </c>
      <c r="C7" s="20">
        <f t="shared" si="0"/>
        <v>0.21576808064891578</v>
      </c>
      <c r="D7" s="20">
        <f t="shared" si="1"/>
        <v>5.8257381775207263E-2</v>
      </c>
      <c r="E7" s="20">
        <v>2.0390000000000001</v>
      </c>
      <c r="F7" s="20">
        <f t="shared" si="2"/>
        <v>3.7114565510211514E-2</v>
      </c>
      <c r="G7" s="20">
        <f t="shared" si="3"/>
        <v>1.002093268775711E-2</v>
      </c>
      <c r="H7" s="21">
        <v>7.0000000000000007E-2</v>
      </c>
      <c r="J7" s="21">
        <v>3</v>
      </c>
      <c r="K7" s="20"/>
      <c r="L7" s="20"/>
      <c r="M7" s="20"/>
      <c r="N7" s="20"/>
      <c r="O7" s="20"/>
      <c r="P7" s="20"/>
      <c r="Q7" s="20"/>
      <c r="R7" s="26"/>
      <c r="S7" s="36">
        <v>0.12916666666666701</v>
      </c>
    </row>
    <row r="8" spans="1:19">
      <c r="A8" s="21">
        <v>4</v>
      </c>
      <c r="B8" s="20">
        <v>10.37</v>
      </c>
      <c r="C8" s="20">
        <f t="shared" si="0"/>
        <v>0.18568589181155656</v>
      </c>
      <c r="D8" s="20">
        <f t="shared" si="1"/>
        <v>5.0135190789120279E-2</v>
      </c>
      <c r="E8" s="20">
        <v>2.383</v>
      </c>
      <c r="F8" s="20">
        <f t="shared" si="2"/>
        <v>4.3376169500163819E-2</v>
      </c>
      <c r="G8" s="20">
        <f t="shared" si="3"/>
        <v>1.1711565765044231E-2</v>
      </c>
      <c r="H8" s="21">
        <v>0.11</v>
      </c>
      <c r="J8" s="21">
        <v>4</v>
      </c>
      <c r="K8" s="20">
        <v>10.141176941553242</v>
      </c>
      <c r="L8" s="40">
        <v>2.7381177742193756</v>
      </c>
      <c r="M8" s="41">
        <v>0.48699999999999999</v>
      </c>
      <c r="N8" s="40">
        <v>0.12909999999999999</v>
      </c>
      <c r="O8" s="41">
        <v>0.38630289123451117</v>
      </c>
      <c r="P8" s="41">
        <v>0.10430178063331802</v>
      </c>
      <c r="Q8" s="20">
        <v>1.1062962962962963</v>
      </c>
      <c r="R8" s="26">
        <v>0.29870000000000002</v>
      </c>
      <c r="S8" s="36">
        <v>0.19652777777777777</v>
      </c>
    </row>
    <row r="9" spans="1:19">
      <c r="A9" s="21">
        <v>5</v>
      </c>
      <c r="B9" s="20">
        <v>9.48</v>
      </c>
      <c r="C9" s="20">
        <f t="shared" si="0"/>
        <v>0.16974949415366986</v>
      </c>
      <c r="D9" s="20">
        <f t="shared" si="1"/>
        <v>4.5832363421490864E-2</v>
      </c>
      <c r="E9" s="20">
        <v>1.9610000000000001</v>
      </c>
      <c r="F9" s="20">
        <f t="shared" si="2"/>
        <v>3.5694783210164185E-2</v>
      </c>
      <c r="G9" s="20">
        <f t="shared" si="3"/>
        <v>9.6375914667443299E-3</v>
      </c>
      <c r="H9" s="21">
        <v>0.15</v>
      </c>
      <c r="J9" s="21">
        <v>5</v>
      </c>
      <c r="K9" s="20"/>
      <c r="L9" s="20"/>
      <c r="M9" s="20"/>
      <c r="N9" s="20"/>
      <c r="O9" s="20"/>
      <c r="P9" s="20"/>
      <c r="Q9" s="20"/>
      <c r="R9" s="26"/>
      <c r="S9" s="36">
        <v>0.2638888888888889</v>
      </c>
    </row>
    <row r="10" spans="1:19">
      <c r="A10" s="21">
        <v>6</v>
      </c>
      <c r="B10" s="20">
        <v>11.47</v>
      </c>
      <c r="C10" s="20">
        <f t="shared" si="0"/>
        <v>0.20538256307411321</v>
      </c>
      <c r="D10" s="20">
        <f t="shared" si="1"/>
        <v>5.5453292030010565E-2</v>
      </c>
      <c r="E10" s="20">
        <v>2.0830000000000002</v>
      </c>
      <c r="F10" s="20">
        <f t="shared" si="2"/>
        <v>3.7915468346135649E-2</v>
      </c>
      <c r="G10" s="20">
        <f t="shared" si="3"/>
        <v>1.0237176453456625E-2</v>
      </c>
      <c r="H10" s="21">
        <v>0.18</v>
      </c>
      <c r="J10" s="21">
        <v>6</v>
      </c>
      <c r="K10" s="20"/>
      <c r="L10" s="20"/>
      <c r="M10" s="20"/>
      <c r="N10" s="20"/>
      <c r="O10" s="20"/>
      <c r="P10" s="20"/>
      <c r="Q10" s="20"/>
      <c r="R10" s="26"/>
      <c r="S10" s="36">
        <v>0.33124999999999999</v>
      </c>
    </row>
    <row r="11" spans="1:19">
      <c r="A11" s="7"/>
      <c r="B11" s="20"/>
      <c r="C11" s="20"/>
      <c r="D11" s="20"/>
      <c r="E11" s="20"/>
      <c r="F11" s="20"/>
      <c r="G11" s="20"/>
      <c r="H11" s="21">
        <v>0.22</v>
      </c>
      <c r="J11" s="21">
        <v>7</v>
      </c>
      <c r="K11" s="26">
        <v>25.625296236989588</v>
      </c>
      <c r="L11" s="26">
        <f t="shared" ref="L11" si="4">K11*27/100</f>
        <v>6.9188299839871892</v>
      </c>
      <c r="M11" s="26">
        <v>1.130383978302814</v>
      </c>
      <c r="N11" s="26">
        <f t="shared" ref="N11" si="5">M11*27/100</f>
        <v>0.30520367414175981</v>
      </c>
      <c r="O11" s="26">
        <v>0.43099403396053226</v>
      </c>
      <c r="P11" s="26">
        <f t="shared" ref="P11" si="6">O11*27/100</f>
        <v>0.11636838916934371</v>
      </c>
      <c r="Q11" s="26">
        <v>2.4536436763802216</v>
      </c>
      <c r="R11" s="26">
        <f t="shared" ref="R11" si="7">Q11*27/100</f>
        <v>0.66248379262265988</v>
      </c>
      <c r="S11" s="36">
        <v>0.39861111111111108</v>
      </c>
    </row>
    <row r="12" spans="1:19" s="6" customFormat="1">
      <c r="A12" s="4" t="s">
        <v>35</v>
      </c>
      <c r="B12" s="50">
        <v>1.2699999999999999E-2</v>
      </c>
      <c r="C12" s="50"/>
      <c r="D12" s="50"/>
      <c r="E12" s="50">
        <v>-5.7000000000000002E-3</v>
      </c>
      <c r="F12" s="50"/>
      <c r="G12" s="50"/>
      <c r="H12" s="4"/>
      <c r="J12" s="4" t="s">
        <v>35</v>
      </c>
      <c r="K12" s="50">
        <v>9.4065999999999992</v>
      </c>
      <c r="L12" s="50"/>
      <c r="M12" s="50">
        <v>0.40529999999999999</v>
      </c>
      <c r="N12" s="50"/>
      <c r="O12" s="50">
        <v>0.15989999999999999</v>
      </c>
      <c r="P12" s="50"/>
      <c r="Q12" s="50">
        <v>0.80049999999999999</v>
      </c>
      <c r="R12" s="50"/>
      <c r="S12" s="4"/>
    </row>
    <row r="14" spans="1:19">
      <c r="A14" s="2" t="s">
        <v>37</v>
      </c>
    </row>
    <row r="15" spans="1:19">
      <c r="I15" s="38"/>
    </row>
    <row r="16" spans="1:19">
      <c r="I16" s="38"/>
    </row>
    <row r="17" spans="9:9">
      <c r="I17" s="38"/>
    </row>
    <row r="18" spans="9:9">
      <c r="I18" s="38"/>
    </row>
    <row r="19" spans="9:9">
      <c r="I19" s="39"/>
    </row>
    <row r="20" spans="9:9">
      <c r="I20" s="39"/>
    </row>
  </sheetData>
  <mergeCells count="9">
    <mergeCell ref="E12:G12"/>
    <mergeCell ref="A1:S1"/>
    <mergeCell ref="K12:L12"/>
    <mergeCell ref="M12:N12"/>
    <mergeCell ref="O12:P12"/>
    <mergeCell ref="Q12:R12"/>
    <mergeCell ref="B12:D12"/>
    <mergeCell ref="J2:R2"/>
    <mergeCell ref="A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Phisical-chemical parameters</vt:lpstr>
      <vt:lpstr>DIC</vt:lpstr>
      <vt:lpstr>trace elemen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Spagnoli</dc:creator>
  <cp:lastModifiedBy>Valentina Esposito</cp:lastModifiedBy>
  <dcterms:created xsi:type="dcterms:W3CDTF">2017-10-24T09:10:14Z</dcterms:created>
  <dcterms:modified xsi:type="dcterms:W3CDTF">2017-12-04T13:13:54Z</dcterms:modified>
</cp:coreProperties>
</file>